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6380" windowHeight="8190" activeTab="4"/>
  </bookViews>
  <sheets>
    <sheet name="4-8-9a-5c" sheetId="1" r:id="rId1"/>
    <sheet name="9b-9d-6" sheetId="2" r:id="rId2"/>
    <sheet name="8 to 9a distal Br" sheetId="3" r:id="rId3"/>
    <sheet name="8 to 9a to 5c proximal Br" sheetId="4" r:id="rId4"/>
    <sheet name="9b-9d-6 proximal Br" sheetId="5" r:id="rId5"/>
    <sheet name="9b-9d-6 distal Br" sheetId="6" r:id="rId6"/>
  </sheets>
  <calcPr calcId="145621"/>
</workbook>
</file>

<file path=xl/calcChain.xml><?xml version="1.0" encoding="utf-8"?>
<calcChain xmlns="http://schemas.openxmlformats.org/spreadsheetml/2006/main">
  <c r="C32" i="5" l="1"/>
  <c r="F34" i="5" l="1"/>
  <c r="M52" i="6" l="1"/>
  <c r="N52" i="6"/>
  <c r="O52" i="6"/>
  <c r="P52" i="6"/>
  <c r="M53" i="6"/>
  <c r="N53" i="6"/>
  <c r="O53" i="6"/>
  <c r="P53" i="6"/>
  <c r="M54" i="6"/>
  <c r="N54" i="6"/>
  <c r="O54" i="6"/>
  <c r="P54" i="6"/>
  <c r="N51" i="6"/>
  <c r="M51" i="6"/>
  <c r="P51" i="6"/>
  <c r="O51" i="6"/>
  <c r="U48" i="6"/>
  <c r="T48" i="6"/>
  <c r="S48" i="6"/>
  <c r="R48" i="6"/>
  <c r="P48" i="6"/>
  <c r="O48" i="6"/>
  <c r="N48" i="6"/>
  <c r="M48" i="6"/>
  <c r="K48" i="6"/>
  <c r="J48" i="6"/>
  <c r="I48" i="6"/>
  <c r="H48" i="6"/>
  <c r="F48" i="6"/>
  <c r="E48" i="6"/>
  <c r="D48" i="6"/>
  <c r="C48" i="6"/>
  <c r="U47" i="6"/>
  <c r="T47" i="6"/>
  <c r="S47" i="6"/>
  <c r="R47" i="6"/>
  <c r="P47" i="6"/>
  <c r="O47" i="6"/>
  <c r="N47" i="6"/>
  <c r="M47" i="6"/>
  <c r="K47" i="6"/>
  <c r="J47" i="6"/>
  <c r="I47" i="6"/>
  <c r="H47" i="6"/>
  <c r="F47" i="6"/>
  <c r="E47" i="6"/>
  <c r="D47" i="6"/>
  <c r="C47" i="6"/>
  <c r="U46" i="6"/>
  <c r="T46" i="6"/>
  <c r="S46" i="6"/>
  <c r="R46" i="6"/>
  <c r="P46" i="6"/>
  <c r="O46" i="6"/>
  <c r="N46" i="6"/>
  <c r="M46" i="6"/>
  <c r="K46" i="6"/>
  <c r="J46" i="6"/>
  <c r="I46" i="6"/>
  <c r="H46" i="6"/>
  <c r="F46" i="6"/>
  <c r="E46" i="6"/>
  <c r="D46" i="6"/>
  <c r="C46" i="6"/>
  <c r="U45" i="6"/>
  <c r="T45" i="6"/>
  <c r="S45" i="6"/>
  <c r="R45" i="6"/>
  <c r="P45" i="6"/>
  <c r="O45" i="6"/>
  <c r="N45" i="6"/>
  <c r="M45" i="6"/>
  <c r="K45" i="6"/>
  <c r="J45" i="6"/>
  <c r="I45" i="6"/>
  <c r="H45" i="6"/>
  <c r="F45" i="6"/>
  <c r="E45" i="6"/>
  <c r="D45" i="6"/>
  <c r="C45" i="6"/>
  <c r="U44" i="6"/>
  <c r="T44" i="6"/>
  <c r="S44" i="6"/>
  <c r="R44" i="6"/>
  <c r="P44" i="6"/>
  <c r="O44" i="6"/>
  <c r="N44" i="6"/>
  <c r="M44" i="6"/>
  <c r="K44" i="6"/>
  <c r="J44" i="6"/>
  <c r="I44" i="6"/>
  <c r="H44" i="6"/>
  <c r="F44" i="6"/>
  <c r="E44" i="6"/>
  <c r="D44" i="6"/>
  <c r="C44" i="6"/>
  <c r="U43" i="6"/>
  <c r="T43" i="6"/>
  <c r="S43" i="6"/>
  <c r="R43" i="6"/>
  <c r="P43" i="6"/>
  <c r="O43" i="6"/>
  <c r="N43" i="6"/>
  <c r="M43" i="6"/>
  <c r="K43" i="6"/>
  <c r="J43" i="6"/>
  <c r="I43" i="6"/>
  <c r="H43" i="6"/>
  <c r="F43" i="6"/>
  <c r="E43" i="6"/>
  <c r="D43" i="6"/>
  <c r="C43" i="6"/>
  <c r="U38" i="6"/>
  <c r="T38" i="6"/>
  <c r="S38" i="6"/>
  <c r="R38" i="6"/>
  <c r="P38" i="6"/>
  <c r="O38" i="6"/>
  <c r="N38" i="6"/>
  <c r="M38" i="6"/>
  <c r="K38" i="6"/>
  <c r="J38" i="6"/>
  <c r="I38" i="6"/>
  <c r="H38" i="6"/>
  <c r="F38" i="6"/>
  <c r="E38" i="6"/>
  <c r="D38" i="6"/>
  <c r="C38" i="6"/>
  <c r="U37" i="6"/>
  <c r="T37" i="6"/>
  <c r="S37" i="6"/>
  <c r="R37" i="6"/>
  <c r="P37" i="6"/>
  <c r="O37" i="6"/>
  <c r="N37" i="6"/>
  <c r="M37" i="6"/>
  <c r="K37" i="6"/>
  <c r="J37" i="6"/>
  <c r="I37" i="6"/>
  <c r="H37" i="6"/>
  <c r="F37" i="6"/>
  <c r="E37" i="6"/>
  <c r="D37" i="6"/>
  <c r="C37" i="6"/>
  <c r="U36" i="6"/>
  <c r="T36" i="6"/>
  <c r="S36" i="6"/>
  <c r="R36" i="6"/>
  <c r="P36" i="6"/>
  <c r="O36" i="6"/>
  <c r="N36" i="6"/>
  <c r="M36" i="6"/>
  <c r="K36" i="6"/>
  <c r="J36" i="6"/>
  <c r="I36" i="6"/>
  <c r="H36" i="6"/>
  <c r="F36" i="6"/>
  <c r="E36" i="6"/>
  <c r="D36" i="6"/>
  <c r="C36" i="6"/>
  <c r="P45" i="5"/>
  <c r="O45" i="5"/>
  <c r="N45" i="5"/>
  <c r="M45" i="5"/>
  <c r="P44" i="5"/>
  <c r="O44" i="5"/>
  <c r="N44" i="5"/>
  <c r="M44" i="5"/>
  <c r="P41" i="5"/>
  <c r="O41" i="5"/>
  <c r="N41" i="5"/>
  <c r="M41" i="5"/>
  <c r="F41" i="5"/>
  <c r="E41" i="5"/>
  <c r="D41" i="5"/>
  <c r="C41" i="5"/>
  <c r="U40" i="5"/>
  <c r="T40" i="5"/>
  <c r="S40" i="5"/>
  <c r="R40" i="5"/>
  <c r="P40" i="5"/>
  <c r="O40" i="5"/>
  <c r="N40" i="5"/>
  <c r="M40" i="5"/>
  <c r="K40" i="5"/>
  <c r="J40" i="5"/>
  <c r="I40" i="5"/>
  <c r="H40" i="5"/>
  <c r="F40" i="5"/>
  <c r="E40" i="5"/>
  <c r="D40" i="5"/>
  <c r="C40" i="5"/>
  <c r="K39" i="5"/>
  <c r="J39" i="5"/>
  <c r="I39" i="5"/>
  <c r="H39" i="5"/>
  <c r="U38" i="5"/>
  <c r="T38" i="5"/>
  <c r="S38" i="5"/>
  <c r="R38" i="5"/>
  <c r="P38" i="5"/>
  <c r="O38" i="5"/>
  <c r="N38" i="5"/>
  <c r="M38" i="5"/>
  <c r="K38" i="5"/>
  <c r="J38" i="5"/>
  <c r="I38" i="5"/>
  <c r="H38" i="5"/>
  <c r="F38" i="5"/>
  <c r="E38" i="5"/>
  <c r="D38" i="5"/>
  <c r="C38" i="5"/>
  <c r="U37" i="5"/>
  <c r="T37" i="5"/>
  <c r="S37" i="5"/>
  <c r="R37" i="5"/>
  <c r="P37" i="5"/>
  <c r="O37" i="5"/>
  <c r="N37" i="5"/>
  <c r="M37" i="5"/>
  <c r="K37" i="5"/>
  <c r="J37" i="5"/>
  <c r="I37" i="5"/>
  <c r="H37" i="5"/>
  <c r="F37" i="5"/>
  <c r="E37" i="5"/>
  <c r="D37" i="5"/>
  <c r="C37" i="5"/>
  <c r="U36" i="5"/>
  <c r="T36" i="5"/>
  <c r="S36" i="5"/>
  <c r="R36" i="5"/>
  <c r="P36" i="5"/>
  <c r="O36" i="5"/>
  <c r="N36" i="5"/>
  <c r="M36" i="5"/>
  <c r="K36" i="5"/>
  <c r="J36" i="5"/>
  <c r="I36" i="5"/>
  <c r="H36" i="5"/>
  <c r="F36" i="5"/>
  <c r="E36" i="5"/>
  <c r="D36" i="5"/>
  <c r="C36" i="5"/>
  <c r="U34" i="5"/>
  <c r="T34" i="5"/>
  <c r="S34" i="5"/>
  <c r="R34" i="5"/>
  <c r="P34" i="5"/>
  <c r="O34" i="5"/>
  <c r="N34" i="5"/>
  <c r="M34" i="5"/>
  <c r="K34" i="5"/>
  <c r="J34" i="5"/>
  <c r="I34" i="5"/>
  <c r="H34" i="5"/>
  <c r="E34" i="5"/>
  <c r="D34" i="5"/>
  <c r="C34" i="5"/>
  <c r="U32" i="5"/>
  <c r="T32" i="5"/>
  <c r="S32" i="5"/>
  <c r="R32" i="5"/>
  <c r="P32" i="5"/>
  <c r="O32" i="5"/>
  <c r="N32" i="5"/>
  <c r="M32" i="5"/>
  <c r="K32" i="5"/>
  <c r="J32" i="5"/>
  <c r="I32" i="5"/>
  <c r="H32" i="5"/>
  <c r="F32" i="5"/>
  <c r="E32" i="5"/>
  <c r="D32" i="5"/>
  <c r="U37" i="4"/>
  <c r="T37" i="4"/>
  <c r="S37" i="4"/>
  <c r="R37" i="4"/>
  <c r="P37" i="4"/>
  <c r="O37" i="4"/>
  <c r="N37" i="4"/>
  <c r="M37" i="4"/>
  <c r="K37" i="4"/>
  <c r="J37" i="4"/>
  <c r="I37" i="4"/>
  <c r="H37" i="4"/>
  <c r="F37" i="4"/>
  <c r="E37" i="4"/>
  <c r="D37" i="4"/>
  <c r="C37" i="4"/>
  <c r="U36" i="4"/>
  <c r="T36" i="4"/>
  <c r="S36" i="4"/>
  <c r="R36" i="4"/>
  <c r="P36" i="4"/>
  <c r="O36" i="4"/>
  <c r="N36" i="4"/>
  <c r="M36" i="4"/>
  <c r="K36" i="4"/>
  <c r="J36" i="4"/>
  <c r="I36" i="4"/>
  <c r="H36" i="4"/>
  <c r="F36" i="4"/>
  <c r="E36" i="4"/>
  <c r="D36" i="4"/>
  <c r="C36" i="4"/>
  <c r="U35" i="4"/>
  <c r="T35" i="4"/>
  <c r="S35" i="4"/>
  <c r="R35" i="4"/>
  <c r="P35" i="4"/>
  <c r="O35" i="4"/>
  <c r="N35" i="4"/>
  <c r="M35" i="4"/>
  <c r="K35" i="4"/>
  <c r="J35" i="4"/>
  <c r="I35" i="4"/>
  <c r="H35" i="4"/>
  <c r="F35" i="4"/>
  <c r="E35" i="4"/>
  <c r="D35" i="4"/>
  <c r="C35" i="4"/>
  <c r="U33" i="4"/>
  <c r="T33" i="4"/>
  <c r="S33" i="4"/>
  <c r="R33" i="4"/>
  <c r="P33" i="4"/>
  <c r="O33" i="4"/>
  <c r="N33" i="4"/>
  <c r="M33" i="4"/>
  <c r="K33" i="4"/>
  <c r="J33" i="4"/>
  <c r="I33" i="4"/>
  <c r="H33" i="4"/>
  <c r="F33" i="4"/>
  <c r="E33" i="4"/>
  <c r="D33" i="4"/>
  <c r="C33" i="4"/>
  <c r="U31" i="4"/>
  <c r="T31" i="4"/>
  <c r="S31" i="4"/>
  <c r="R31" i="4"/>
  <c r="P31" i="4"/>
  <c r="O31" i="4"/>
  <c r="N31" i="4"/>
  <c r="M31" i="4"/>
  <c r="K31" i="4"/>
  <c r="J31" i="4"/>
  <c r="I31" i="4"/>
  <c r="H31" i="4"/>
  <c r="F31" i="4"/>
  <c r="E31" i="4"/>
  <c r="D31" i="4"/>
  <c r="C31" i="4"/>
  <c r="U30" i="4"/>
  <c r="T30" i="4"/>
  <c r="S30" i="4"/>
  <c r="R30" i="4"/>
  <c r="P30" i="4"/>
  <c r="O30" i="4"/>
  <c r="N30" i="4"/>
  <c r="M30" i="4"/>
  <c r="K30" i="4"/>
  <c r="J30" i="4"/>
  <c r="I30" i="4"/>
  <c r="H30" i="4"/>
  <c r="F30" i="4"/>
  <c r="E30" i="4"/>
  <c r="D30" i="4"/>
  <c r="C30" i="4"/>
  <c r="U29" i="4"/>
  <c r="T29" i="4"/>
  <c r="S29" i="4"/>
  <c r="R29" i="4"/>
  <c r="P29" i="4"/>
  <c r="O29" i="4"/>
  <c r="N29" i="4"/>
  <c r="M29" i="4"/>
  <c r="K29" i="4"/>
  <c r="J29" i="4"/>
  <c r="I29" i="4"/>
  <c r="H29" i="4"/>
  <c r="F29" i="4"/>
  <c r="E29" i="4"/>
  <c r="D29" i="4"/>
  <c r="C29" i="4"/>
  <c r="U27" i="4"/>
  <c r="T27" i="4"/>
  <c r="S27" i="4"/>
  <c r="R27" i="4"/>
  <c r="P27" i="4"/>
  <c r="O27" i="4"/>
  <c r="N27" i="4"/>
  <c r="M27" i="4"/>
  <c r="K27" i="4"/>
  <c r="J27" i="4"/>
  <c r="I27" i="4"/>
  <c r="H27" i="4"/>
  <c r="F27" i="4"/>
  <c r="E27" i="4"/>
  <c r="D27" i="4"/>
  <c r="C27" i="4"/>
  <c r="T34" i="3"/>
  <c r="S34" i="3"/>
  <c r="R34" i="3"/>
  <c r="Q34" i="3"/>
  <c r="O34" i="3"/>
  <c r="N34" i="3"/>
  <c r="M34" i="3"/>
  <c r="L34" i="3"/>
  <c r="J34" i="3"/>
  <c r="I34" i="3"/>
  <c r="H34" i="3"/>
  <c r="G34" i="3"/>
  <c r="E34" i="3"/>
  <c r="D34" i="3"/>
  <c r="C34" i="3"/>
  <c r="B34" i="3"/>
  <c r="T33" i="3"/>
  <c r="S33" i="3"/>
  <c r="R33" i="3"/>
  <c r="Q33" i="3"/>
  <c r="O33" i="3"/>
  <c r="N33" i="3"/>
  <c r="M33" i="3"/>
  <c r="L33" i="3"/>
  <c r="J33" i="3"/>
  <c r="I33" i="3"/>
  <c r="H33" i="3"/>
  <c r="G33" i="3"/>
  <c r="E33" i="3"/>
  <c r="D33" i="3"/>
  <c r="C33" i="3"/>
  <c r="B33" i="3"/>
  <c r="T32" i="3"/>
  <c r="S32" i="3"/>
  <c r="R32" i="3"/>
  <c r="Q32" i="3"/>
  <c r="O32" i="3"/>
  <c r="N32" i="3"/>
  <c r="M32" i="3"/>
  <c r="L32" i="3"/>
  <c r="J32" i="3"/>
  <c r="I32" i="3"/>
  <c r="H32" i="3"/>
  <c r="G32" i="3"/>
  <c r="E32" i="3"/>
  <c r="D32" i="3"/>
  <c r="C32" i="3"/>
  <c r="B32" i="3"/>
  <c r="T31" i="3"/>
  <c r="S31" i="3"/>
  <c r="R31" i="3"/>
  <c r="Q31" i="3"/>
  <c r="O31" i="3"/>
  <c r="N31" i="3"/>
  <c r="M31" i="3"/>
  <c r="L31" i="3"/>
  <c r="J31" i="3"/>
  <c r="I31" i="3"/>
  <c r="H31" i="3"/>
  <c r="G31" i="3"/>
  <c r="E31" i="3"/>
  <c r="D31" i="3"/>
  <c r="C31" i="3"/>
  <c r="B31" i="3"/>
  <c r="T29" i="3"/>
  <c r="S29" i="3"/>
  <c r="R29" i="3"/>
  <c r="Q29" i="3"/>
  <c r="O29" i="3"/>
  <c r="N29" i="3"/>
  <c r="M29" i="3"/>
  <c r="L29" i="3"/>
  <c r="J29" i="3"/>
  <c r="I29" i="3"/>
  <c r="H29" i="3"/>
  <c r="G29" i="3"/>
  <c r="E29" i="3"/>
  <c r="D29" i="3"/>
  <c r="C29" i="3"/>
  <c r="B29" i="3"/>
  <c r="T28" i="3"/>
  <c r="S28" i="3"/>
  <c r="R28" i="3"/>
  <c r="Q28" i="3"/>
  <c r="O28" i="3"/>
  <c r="N28" i="3"/>
  <c r="M28" i="3"/>
  <c r="L28" i="3"/>
  <c r="J28" i="3"/>
  <c r="I28" i="3"/>
  <c r="H28" i="3"/>
  <c r="G28" i="3"/>
  <c r="E28" i="3"/>
  <c r="D28" i="3"/>
  <c r="C28" i="3"/>
  <c r="B28" i="3"/>
  <c r="T27" i="3"/>
  <c r="S27" i="3"/>
  <c r="R27" i="3"/>
  <c r="Q27" i="3"/>
  <c r="O27" i="3"/>
  <c r="N27" i="3"/>
  <c r="M27" i="3"/>
  <c r="L27" i="3"/>
  <c r="J27" i="3"/>
  <c r="I27" i="3"/>
  <c r="H27" i="3"/>
  <c r="G27" i="3"/>
  <c r="E27" i="3"/>
  <c r="D27" i="3"/>
  <c r="C27" i="3"/>
  <c r="B27" i="3"/>
  <c r="T26" i="3"/>
  <c r="S26" i="3"/>
  <c r="R26" i="3"/>
  <c r="Q26" i="3"/>
  <c r="O26" i="3"/>
  <c r="N26" i="3"/>
  <c r="M26" i="3"/>
  <c r="L26" i="3"/>
  <c r="J26" i="3"/>
  <c r="I26" i="3"/>
  <c r="H26" i="3"/>
  <c r="G26" i="3"/>
  <c r="E26" i="3"/>
  <c r="D26" i="3"/>
  <c r="C26" i="3"/>
  <c r="B26" i="3"/>
  <c r="P48" i="2"/>
  <c r="O48" i="2"/>
  <c r="N48" i="2"/>
  <c r="M48" i="2"/>
  <c r="P47" i="2"/>
  <c r="O47" i="2"/>
  <c r="N47" i="2"/>
  <c r="M47" i="2"/>
  <c r="P46" i="2"/>
  <c r="O46" i="2"/>
  <c r="N46" i="2"/>
  <c r="M46" i="2"/>
  <c r="P45" i="2"/>
  <c r="O45" i="2"/>
  <c r="N45" i="2"/>
  <c r="M45" i="2"/>
  <c r="U42" i="2"/>
  <c r="T42" i="2"/>
  <c r="S42" i="2"/>
  <c r="R42" i="2"/>
  <c r="P42" i="2"/>
  <c r="O42" i="2"/>
  <c r="N42" i="2"/>
  <c r="M42" i="2"/>
  <c r="K42" i="2"/>
  <c r="J42" i="2"/>
  <c r="I42" i="2"/>
  <c r="H42" i="2"/>
  <c r="F42" i="2"/>
  <c r="E42" i="2"/>
  <c r="D42" i="2"/>
  <c r="C42" i="2"/>
  <c r="U41" i="2"/>
  <c r="T41" i="2"/>
  <c r="S41" i="2"/>
  <c r="R41" i="2"/>
  <c r="P41" i="2"/>
  <c r="O41" i="2"/>
  <c r="N41" i="2"/>
  <c r="M41" i="2"/>
  <c r="K41" i="2"/>
  <c r="J41" i="2"/>
  <c r="I41" i="2"/>
  <c r="H41" i="2"/>
  <c r="F41" i="2"/>
  <c r="E41" i="2"/>
  <c r="D41" i="2"/>
  <c r="C41" i="2"/>
  <c r="U40" i="2"/>
  <c r="T40" i="2"/>
  <c r="S40" i="2"/>
  <c r="R40" i="2"/>
  <c r="P40" i="2"/>
  <c r="O40" i="2"/>
  <c r="N40" i="2"/>
  <c r="M40" i="2"/>
  <c r="K40" i="2"/>
  <c r="J40" i="2"/>
  <c r="I40" i="2"/>
  <c r="H40" i="2"/>
  <c r="F40" i="2"/>
  <c r="E40" i="2"/>
  <c r="D40" i="2"/>
  <c r="C40" i="2"/>
  <c r="U39" i="2"/>
  <c r="T39" i="2"/>
  <c r="S39" i="2"/>
  <c r="R39" i="2"/>
  <c r="P39" i="2"/>
  <c r="O39" i="2"/>
  <c r="N39" i="2"/>
  <c r="M39" i="2"/>
  <c r="K39" i="2"/>
  <c r="J39" i="2"/>
  <c r="I39" i="2"/>
  <c r="H39" i="2"/>
  <c r="F39" i="2"/>
  <c r="E39" i="2"/>
  <c r="D39" i="2"/>
  <c r="C39" i="2"/>
  <c r="U37" i="2"/>
  <c r="T37" i="2"/>
  <c r="S37" i="2"/>
  <c r="R37" i="2"/>
  <c r="P37" i="2"/>
  <c r="O37" i="2"/>
  <c r="N37" i="2"/>
  <c r="M37" i="2"/>
  <c r="K37" i="2"/>
  <c r="J37" i="2"/>
  <c r="I37" i="2"/>
  <c r="H37" i="2"/>
  <c r="F37" i="2"/>
  <c r="E37" i="2"/>
  <c r="D37" i="2"/>
  <c r="C37" i="2"/>
  <c r="U34" i="2"/>
  <c r="T34" i="2"/>
  <c r="S34" i="2"/>
  <c r="R34" i="2"/>
  <c r="P34" i="2"/>
  <c r="O34" i="2"/>
  <c r="N34" i="2"/>
  <c r="M34" i="2"/>
  <c r="K34" i="2"/>
  <c r="K35" i="2" s="1"/>
  <c r="J34" i="2"/>
  <c r="J35" i="2" s="1"/>
  <c r="I34" i="2"/>
  <c r="I35" i="2" s="1"/>
  <c r="H34" i="2"/>
  <c r="H35" i="2" s="1"/>
  <c r="F34" i="2"/>
  <c r="E34" i="2"/>
  <c r="D34" i="2"/>
  <c r="C34" i="2"/>
  <c r="U32" i="1"/>
  <c r="U33" i="1" s="1"/>
  <c r="U34" i="1" s="1"/>
  <c r="U35" i="1" s="1"/>
  <c r="U36" i="1" s="1"/>
  <c r="U37" i="1" s="1"/>
  <c r="T32" i="1"/>
  <c r="T33" i="1" s="1"/>
  <c r="T34" i="1" s="1"/>
  <c r="T35" i="1" s="1"/>
  <c r="T36" i="1" s="1"/>
  <c r="T37" i="1" s="1"/>
  <c r="S32" i="1"/>
  <c r="S33" i="1" s="1"/>
  <c r="S34" i="1" s="1"/>
  <c r="S35" i="1" s="1"/>
  <c r="S36" i="1" s="1"/>
  <c r="S37" i="1" s="1"/>
  <c r="R32" i="1"/>
  <c r="R33" i="1" s="1"/>
  <c r="R34" i="1" s="1"/>
  <c r="R35" i="1" s="1"/>
  <c r="R36" i="1" s="1"/>
  <c r="R37" i="1" s="1"/>
  <c r="P32" i="1"/>
  <c r="P33" i="1" s="1"/>
  <c r="P34" i="1" s="1"/>
  <c r="P35" i="1" s="1"/>
  <c r="P36" i="1" s="1"/>
  <c r="P37" i="1" s="1"/>
  <c r="O32" i="1"/>
  <c r="O33" i="1" s="1"/>
  <c r="O34" i="1" s="1"/>
  <c r="O35" i="1" s="1"/>
  <c r="O36" i="1" s="1"/>
  <c r="O37" i="1" s="1"/>
  <c r="N32" i="1"/>
  <c r="N33" i="1" s="1"/>
  <c r="N34" i="1" s="1"/>
  <c r="N35" i="1" s="1"/>
  <c r="N36" i="1" s="1"/>
  <c r="N37" i="1" s="1"/>
  <c r="M32" i="1"/>
  <c r="M33" i="1" s="1"/>
  <c r="M34" i="1" s="1"/>
  <c r="M35" i="1" s="1"/>
  <c r="M36" i="1" s="1"/>
  <c r="M37" i="1" s="1"/>
  <c r="K32" i="1"/>
  <c r="K33" i="1" s="1"/>
  <c r="K34" i="1" s="1"/>
  <c r="K35" i="1" s="1"/>
  <c r="K36" i="1" s="1"/>
  <c r="K37" i="1" s="1"/>
  <c r="J32" i="1"/>
  <c r="J33" i="1" s="1"/>
  <c r="J34" i="1" s="1"/>
  <c r="J35" i="1" s="1"/>
  <c r="J36" i="1" s="1"/>
  <c r="J37" i="1" s="1"/>
  <c r="I32" i="1"/>
  <c r="I33" i="1" s="1"/>
  <c r="I34" i="1" s="1"/>
  <c r="I35" i="1" s="1"/>
  <c r="I36" i="1" s="1"/>
  <c r="I37" i="1" s="1"/>
  <c r="H32" i="1"/>
  <c r="H33" i="1" s="1"/>
  <c r="H34" i="1" s="1"/>
  <c r="H35" i="1" s="1"/>
  <c r="H36" i="1" s="1"/>
  <c r="H37" i="1" s="1"/>
  <c r="F32" i="1"/>
  <c r="F33" i="1" s="1"/>
  <c r="F34" i="1" s="1"/>
  <c r="F35" i="1" s="1"/>
  <c r="F36" i="1" s="1"/>
  <c r="F37" i="1" s="1"/>
  <c r="E32" i="1"/>
  <c r="E33" i="1" s="1"/>
  <c r="E34" i="1" s="1"/>
  <c r="E35" i="1" s="1"/>
  <c r="E36" i="1" s="1"/>
  <c r="E37" i="1" s="1"/>
  <c r="D32" i="1"/>
  <c r="D33" i="1" s="1"/>
  <c r="D34" i="1" s="1"/>
  <c r="D35" i="1" s="1"/>
  <c r="D36" i="1" s="1"/>
  <c r="D37" i="1" s="1"/>
  <c r="C32" i="1"/>
  <c r="C33" i="1" s="1"/>
  <c r="C34" i="1" s="1"/>
  <c r="C35" i="1" s="1"/>
  <c r="C36" i="1" s="1"/>
  <c r="C37" i="1" s="1"/>
</calcChain>
</file>

<file path=xl/sharedStrings.xml><?xml version="1.0" encoding="utf-8"?>
<sst xmlns="http://schemas.openxmlformats.org/spreadsheetml/2006/main" count="723" uniqueCount="85">
  <si>
    <t>Raw data</t>
  </si>
  <si>
    <t>PBE1PW91</t>
  </si>
  <si>
    <t>B3LYP</t>
  </si>
  <si>
    <t>PBE0</t>
  </si>
  <si>
    <t>PBEPW91</t>
  </si>
  <si>
    <t>Geometrias</t>
  </si>
  <si>
    <t>25 ºC</t>
  </si>
  <si>
    <t>100 ºC</t>
  </si>
  <si>
    <t>THF</t>
  </si>
  <si>
    <t>nitromethane</t>
  </si>
  <si>
    <t>DFT-D3</t>
  </si>
  <si>
    <t>3 + LiCO3</t>
  </si>
  <si>
    <t>4 + LiHCO3</t>
  </si>
  <si>
    <t>TS_4_to_8 and LiHCO3</t>
  </si>
  <si>
    <t>8 and LiHCO3</t>
  </si>
  <si>
    <t>TS_8_to_9a_and_LiHCO3</t>
  </si>
  <si>
    <t>9a_and_LiHCO3</t>
  </si>
  <si>
    <t>TS_9a_to_9c and LiHCO3</t>
  </si>
  <si>
    <t>5c + LiCO3</t>
  </si>
  <si>
    <t>colocar em xyz</t>
  </si>
  <si>
    <t>4 and KHCO3</t>
  </si>
  <si>
    <t>TS_4_to_8_and_KHCO3</t>
  </si>
  <si>
    <t>mol from Si table 5 with KHCO3</t>
  </si>
  <si>
    <t>8 and KHCO3</t>
  </si>
  <si>
    <t>TS_8_to_9a_and_KHCO3</t>
  </si>
  <si>
    <t>9a_and_KHCO3</t>
  </si>
  <si>
    <t>Data ready for graphing</t>
  </si>
  <si>
    <t>9b_and_LiHCO3_and_LiCO3</t>
  </si>
  <si>
    <t>TS_9b_to_9d_and_LiHCO3_and_LiCO3</t>
  </si>
  <si>
    <t>9d_and_LiCO3_LiHCO3</t>
  </si>
  <si>
    <t>→ 9a + 2 LiHCO3</t>
  </si>
  <si>
    <t>5b and LiCO3 and LiHCO3</t>
  </si>
  <si>
    <t>LiCO3</t>
  </si>
  <si>
    <t>9b_and_LiHCO3</t>
  </si>
  <si>
    <t>TS_9b_to_9d_and_LiHCO3</t>
  </si>
  <si>
    <t>9d_and_LiHCO3</t>
  </si>
  <si>
    <t>TS_9d_to_6_and_LiHCO3</t>
  </si>
  <si>
    <t>6_and_LiHCO3</t>
  </si>
  <si>
    <t>9b_and_KHCO3</t>
  </si>
  <si>
    <t>TS_9b_to_9d_and_KHCO3</t>
  </si>
  <si>
    <t>9d_and_KHCO3</t>
  </si>
  <si>
    <t>TS_9d_to_6_and_KHCO3</t>
  </si>
  <si>
    <t>6_and_KHCO3</t>
  </si>
  <si>
    <t>4_w_Br_and_LiHCO3_conformer_II</t>
  </si>
  <si>
    <t>8Br_and_LiHCO3_confomer_II</t>
  </si>
  <si>
    <t>TS_8_to_9a_w_distal_Br_and_LiHCO3</t>
  </si>
  <si>
    <t>9a_w_distal_Br_and_LiHCO3</t>
  </si>
  <si>
    <t>4_w_Br_and_KHCO3_conf_II</t>
  </si>
  <si>
    <t>8Br_and_KHCO3_confomer_II</t>
  </si>
  <si>
    <t>TS_8_to_9a_w_distal_Br_and_KHCO3</t>
  </si>
  <si>
    <t>9a_w_distal_Br_and_KHCO3</t>
  </si>
  <si>
    <t>TS_4_to_8_with_Br_and_LiHCO3</t>
  </si>
  <si>
    <t>8Br_and_LiHCO3</t>
  </si>
  <si>
    <t>TS_8_to_9a_w_proximal_Br_and_LiHCO3</t>
  </si>
  <si>
    <t>5c_and_bromide_and_LiHCO3</t>
  </si>
  <si>
    <t>TS_4_to_8_with_Br_and_KHCO3</t>
  </si>
  <si>
    <t>8Br_and_KHCO3</t>
  </si>
  <si>
    <t>TS_8_to_9a_w_proximal_Br_and_KHCO3</t>
  </si>
  <si>
    <t>5c_and_bromide_and_KHCO3</t>
  </si>
  <si>
    <t>9b_distal_Br_and_2_LiHCO3_conformer_II</t>
  </si>
  <si>
    <t>9b_distal_Br_and_2_LiHCO3</t>
  </si>
  <si>
    <t>TS_9b_proximal_Br_to_6_and_LiHCO3_LiCO3</t>
  </si>
  <si>
    <t>5b_distal_Br_and_2_LiHCO3</t>
  </si>
  <si>
    <t>9b_distal_Br_and_LiHCO3_conformer_II</t>
  </si>
  <si>
    <t>TS_9b_proximal_Br_to_6_and_LiHCO3</t>
  </si>
  <si>
    <t>6_and_bromide_and_LiHCO3</t>
  </si>
  <si>
    <t>7_and_LiHCO3</t>
  </si>
  <si>
    <t>7_and_LiHCO3 conformer II</t>
  </si>
  <si>
    <t>9b_proximal_Br_and_KHCO3</t>
  </si>
  <si>
    <t>TS_9b_to_6_w_proximal_Br_and_KHCO3</t>
  </si>
  <si>
    <t>7_KHCO3</t>
  </si>
  <si>
    <t>TS_9b_to_9d_distal_Br_and_2_LiHCO3</t>
  </si>
  <si>
    <t>5b_proximal_Br_and_2_LiHCO3</t>
  </si>
  <si>
    <t>TS_9b_to_9d_distal_Br_and_LiHCO3</t>
  </si>
  <si>
    <t>9d_distal_Br_and_LiHCO3</t>
  </si>
  <si>
    <t>TS_9d_with_distal_Br_to_6_and_LiHCO3</t>
  </si>
  <si>
    <t>6_distal_Br_and_LiHCO3</t>
  </si>
  <si>
    <t>9b_distal_Br_and_KHCO3</t>
  </si>
  <si>
    <t>TS_9b_to_9d_distal_Br_and_KHCO3</t>
  </si>
  <si>
    <t>9d_distal_Br_and_KHCO3</t>
  </si>
  <si>
    <t>TS_9d_with_distal_Br_to_6_and_KHCO3</t>
  </si>
  <si>
    <t>6_distal_Br_and_KHCO3</t>
  </si>
  <si>
    <t xml:space="preserve"> </t>
  </si>
  <si>
    <t>9b_proximal_Br_and_LiHCO3</t>
  </si>
  <si>
    <t>9d_proximal_Br_and_KHCO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0"/>
      <name val="Arial"/>
      <family val="2"/>
    </font>
    <font>
      <b/>
      <sz val="10"/>
      <name val="Arial"/>
      <family val="2"/>
    </font>
    <font>
      <b/>
      <i/>
      <u/>
      <sz val="10"/>
      <name val="Arial"/>
      <family val="2"/>
    </font>
    <font>
      <i/>
      <sz val="10"/>
      <name val="Arial"/>
      <family val="2"/>
    </font>
    <font>
      <b/>
      <i/>
      <sz val="10"/>
      <name val="Arial"/>
      <family val="2"/>
    </font>
    <font>
      <sz val="10"/>
      <color rgb="FF000000"/>
      <name val="Arial"/>
      <family val="2"/>
    </font>
    <font>
      <b/>
      <i/>
      <u/>
      <sz val="10"/>
      <color rgb="FF280099"/>
      <name val="Arial"/>
      <family val="2"/>
    </font>
    <font>
      <b/>
      <sz val="2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CCC00"/>
        <bgColor rgb="FFFFCC00"/>
      </patternFill>
    </fill>
    <fill>
      <patternFill patternType="solid">
        <fgColor rgb="FFFFCC99"/>
        <bgColor rgb="FFC0C0C0"/>
      </patternFill>
    </fill>
    <fill>
      <patternFill patternType="solid">
        <fgColor rgb="FFFFCC99"/>
        <bgColor rgb="FFFFCC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2" borderId="0" xfId="0" applyFont="1" applyFill="1" applyAlignment="1">
      <alignment horizontal="center"/>
    </xf>
    <xf numFmtId="0" fontId="0" fillId="2" borderId="0" xfId="0" applyFill="1"/>
    <xf numFmtId="0" fontId="0" fillId="2" borderId="0" xfId="0" applyFont="1" applyFill="1"/>
    <xf numFmtId="0" fontId="1" fillId="2" borderId="0" xfId="0" applyFont="1" applyFill="1" applyAlignment="1">
      <alignment horizontal="center"/>
    </xf>
    <xf numFmtId="0" fontId="0" fillId="2" borderId="0" xfId="0" applyFont="1" applyFill="1" applyAlignment="1">
      <alignment wrapText="1"/>
    </xf>
    <xf numFmtId="0" fontId="0" fillId="3" borderId="0" xfId="0" applyFont="1" applyFill="1" applyAlignment="1">
      <alignment horizontal="center"/>
    </xf>
    <xf numFmtId="0" fontId="0" fillId="3" borderId="0" xfId="0" applyFill="1"/>
    <xf numFmtId="0" fontId="2" fillId="3" borderId="0" xfId="0" applyFont="1" applyFill="1" applyAlignment="1">
      <alignment horizontal="center"/>
    </xf>
    <xf numFmtId="0" fontId="3" fillId="0" borderId="0" xfId="0" applyFont="1"/>
    <xf numFmtId="0" fontId="3" fillId="3" borderId="0" xfId="0" applyFont="1" applyFill="1" applyAlignment="1">
      <alignment horizontal="center"/>
    </xf>
    <xf numFmtId="0" fontId="0" fillId="3" borderId="0" xfId="0" applyFont="1" applyFill="1" applyAlignment="1">
      <alignment wrapText="1"/>
    </xf>
    <xf numFmtId="0" fontId="0" fillId="3" borderId="0" xfId="0" applyFont="1" applyFill="1"/>
    <xf numFmtId="0" fontId="3" fillId="3" borderId="0" xfId="0" applyFont="1" applyFill="1"/>
    <xf numFmtId="0" fontId="0" fillId="0" borderId="0" xfId="0" applyFont="1"/>
    <xf numFmtId="164" fontId="0" fillId="3" borderId="0" xfId="0" applyNumberFormat="1" applyFont="1" applyFill="1"/>
    <xf numFmtId="164" fontId="0" fillId="3" borderId="0" xfId="0" applyNumberFormat="1" applyFill="1"/>
    <xf numFmtId="0" fontId="0" fillId="2" borderId="0" xfId="0" applyFill="1" applyAlignment="1">
      <alignment horizontal="center"/>
    </xf>
    <xf numFmtId="0" fontId="0" fillId="2" borderId="0" xfId="0" applyFont="1" applyFill="1" applyAlignment="1">
      <alignment horizontal="center" wrapText="1"/>
    </xf>
    <xf numFmtId="0" fontId="4" fillId="2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164" fontId="0" fillId="3" borderId="0" xfId="0" applyNumberFormat="1" applyFont="1" applyFill="1" applyAlignment="1">
      <alignment horizontal="center"/>
    </xf>
    <xf numFmtId="164" fontId="0" fillId="3" borderId="0" xfId="0" applyNumberFormat="1" applyFill="1" applyAlignment="1">
      <alignment horizontal="center"/>
    </xf>
    <xf numFmtId="164" fontId="2" fillId="3" borderId="0" xfId="0" applyNumberFormat="1" applyFont="1" applyFill="1" applyAlignment="1">
      <alignment horizontal="center"/>
    </xf>
    <xf numFmtId="164" fontId="3" fillId="3" borderId="0" xfId="0" applyNumberFormat="1" applyFont="1" applyFill="1" applyAlignment="1">
      <alignment horizontal="center"/>
    </xf>
    <xf numFmtId="164" fontId="0" fillId="3" borderId="0" xfId="0" applyNumberFormat="1" applyFont="1" applyFill="1" applyAlignment="1">
      <alignment wrapText="1"/>
    </xf>
    <xf numFmtId="0" fontId="5" fillId="2" borderId="0" xfId="0" applyFont="1" applyFill="1" applyAlignment="1">
      <alignment horizontal="center" wrapText="1"/>
    </xf>
    <xf numFmtId="0" fontId="5" fillId="2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2" fontId="0" fillId="3" borderId="0" xfId="0" applyNumberFormat="1" applyFill="1" applyAlignment="1">
      <alignment horizontal="center"/>
    </xf>
    <xf numFmtId="0" fontId="1" fillId="2" borderId="0" xfId="0" applyFont="1" applyFill="1" applyAlignment="1">
      <alignment horizontal="center" wrapText="1"/>
    </xf>
    <xf numFmtId="0" fontId="6" fillId="2" borderId="0" xfId="0" applyFont="1" applyFill="1" applyAlignment="1">
      <alignment horizontal="center" wrapText="1"/>
    </xf>
    <xf numFmtId="0" fontId="0" fillId="0" borderId="0" xfId="0" applyFont="1" applyAlignment="1">
      <alignment horizontal="center"/>
    </xf>
    <xf numFmtId="0" fontId="7" fillId="2" borderId="0" xfId="0" applyFont="1" applyFill="1" applyAlignment="1">
      <alignment horizontal="center"/>
    </xf>
    <xf numFmtId="0" fontId="2" fillId="2" borderId="0" xfId="0" applyFont="1" applyFill="1"/>
    <xf numFmtId="0" fontId="2" fillId="0" borderId="0" xfId="0" applyFont="1"/>
    <xf numFmtId="0" fontId="1" fillId="2" borderId="0" xfId="0" applyFont="1" applyFill="1" applyAlignment="1">
      <alignment wrapText="1"/>
    </xf>
    <xf numFmtId="0" fontId="6" fillId="2" borderId="0" xfId="0" applyFont="1" applyFill="1" applyAlignment="1">
      <alignment wrapText="1"/>
    </xf>
    <xf numFmtId="0" fontId="1" fillId="2" borderId="0" xfId="0" applyFont="1" applyFill="1"/>
    <xf numFmtId="0" fontId="4" fillId="2" borderId="0" xfId="0" applyFont="1" applyFill="1"/>
    <xf numFmtId="2" fontId="0" fillId="3" borderId="0" xfId="0" applyNumberFormat="1" applyFill="1"/>
    <xf numFmtId="0" fontId="0" fillId="4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280099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CC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FFCC9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7"/>
  <sheetViews>
    <sheetView topLeftCell="A16" zoomScaleNormal="100" zoomScalePageLayoutView="60" workbookViewId="0">
      <selection activeCell="A26" sqref="A26"/>
    </sheetView>
  </sheetViews>
  <sheetFormatPr defaultRowHeight="12.75" x14ac:dyDescent="0.2"/>
  <cols>
    <col min="1" max="1" width="23.140625"/>
    <col min="2" max="2" width="23.140625" style="1"/>
    <col min="3" max="4" width="11.85546875"/>
    <col min="5" max="6" width="12.7109375"/>
    <col min="7" max="9" width="11.85546875"/>
    <col min="10" max="11" width="12.7109375"/>
    <col min="12" max="14" width="11.85546875"/>
    <col min="15" max="15" width="22.7109375"/>
    <col min="16" max="16" width="25"/>
    <col min="17" max="19" width="11.85546875"/>
    <col min="20" max="21" width="12.7109375"/>
    <col min="22" max="22" width="11.85546875"/>
    <col min="23" max="23" width="12.7109375"/>
    <col min="24" max="1025" width="8.7109375"/>
  </cols>
  <sheetData>
    <row r="1" spans="2:22" x14ac:dyDescent="0.2">
      <c r="B1" s="2"/>
    </row>
    <row r="3" spans="2:22" x14ac:dyDescent="0.2">
      <c r="B3" s="3" t="s">
        <v>0</v>
      </c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</row>
    <row r="4" spans="2:22" x14ac:dyDescent="0.2">
      <c r="B4" s="3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</row>
    <row r="5" spans="2:22" x14ac:dyDescent="0.2">
      <c r="B5" s="3"/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</row>
    <row r="6" spans="2:22" x14ac:dyDescent="0.2">
      <c r="B6" s="3"/>
      <c r="C6" s="5" t="s">
        <v>1</v>
      </c>
      <c r="D6" s="5" t="s">
        <v>1</v>
      </c>
      <c r="E6" s="5" t="s">
        <v>1</v>
      </c>
      <c r="F6" s="5" t="s">
        <v>1</v>
      </c>
      <c r="G6" s="5" t="s">
        <v>1</v>
      </c>
      <c r="H6" s="5" t="s">
        <v>2</v>
      </c>
      <c r="I6" s="5" t="s">
        <v>2</v>
      </c>
      <c r="J6" s="5" t="s">
        <v>2</v>
      </c>
      <c r="K6" s="5" t="s">
        <v>2</v>
      </c>
      <c r="L6" s="5" t="s">
        <v>2</v>
      </c>
      <c r="M6" s="5" t="s">
        <v>3</v>
      </c>
      <c r="N6" s="5" t="s">
        <v>3</v>
      </c>
      <c r="O6" s="5" t="s">
        <v>3</v>
      </c>
      <c r="P6" s="5" t="s">
        <v>3</v>
      </c>
      <c r="Q6" s="5" t="s">
        <v>3</v>
      </c>
      <c r="R6" s="5" t="s">
        <v>4</v>
      </c>
      <c r="S6" s="5" t="s">
        <v>4</v>
      </c>
      <c r="T6" s="5" t="s">
        <v>4</v>
      </c>
      <c r="U6" s="5" t="s">
        <v>4</v>
      </c>
      <c r="V6" s="5" t="s">
        <v>4</v>
      </c>
    </row>
    <row r="7" spans="2:22" x14ac:dyDescent="0.2">
      <c r="B7" s="6" t="s">
        <v>5</v>
      </c>
      <c r="C7" s="7" t="s">
        <v>6</v>
      </c>
      <c r="D7" s="7" t="s">
        <v>7</v>
      </c>
      <c r="E7" s="7" t="s">
        <v>8</v>
      </c>
      <c r="F7" s="5" t="s">
        <v>9</v>
      </c>
      <c r="G7" s="5" t="s">
        <v>10</v>
      </c>
      <c r="H7" s="7" t="s">
        <v>6</v>
      </c>
      <c r="I7" s="7" t="s">
        <v>7</v>
      </c>
      <c r="J7" s="7" t="s">
        <v>8</v>
      </c>
      <c r="K7" s="5" t="s">
        <v>9</v>
      </c>
      <c r="L7" s="5" t="s">
        <v>10</v>
      </c>
      <c r="M7" s="7" t="s">
        <v>6</v>
      </c>
      <c r="N7" s="7" t="s">
        <v>7</v>
      </c>
      <c r="O7" s="7" t="s">
        <v>8</v>
      </c>
      <c r="P7" s="5" t="s">
        <v>9</v>
      </c>
      <c r="Q7" s="5" t="s">
        <v>10</v>
      </c>
      <c r="R7" s="7" t="s">
        <v>6</v>
      </c>
      <c r="S7" s="7" t="s">
        <v>7</v>
      </c>
      <c r="T7" s="7" t="s">
        <v>8</v>
      </c>
      <c r="U7" s="5" t="s">
        <v>9</v>
      </c>
      <c r="V7" s="5" t="s">
        <v>10</v>
      </c>
    </row>
    <row r="8" spans="2:22" x14ac:dyDescent="0.2">
      <c r="B8" s="3">
        <v>3</v>
      </c>
      <c r="C8" s="4">
        <v>205.99</v>
      </c>
      <c r="D8" s="4">
        <v>192.96100000000001</v>
      </c>
      <c r="E8" s="4">
        <v>-830019.71</v>
      </c>
      <c r="F8" s="4">
        <v>-830153.48</v>
      </c>
      <c r="G8" s="4">
        <v>-21.2483</v>
      </c>
      <c r="H8" s="4">
        <v>201.505</v>
      </c>
      <c r="I8" s="4">
        <v>187.77699999999999</v>
      </c>
      <c r="J8" s="4">
        <v>-830617.86</v>
      </c>
      <c r="K8" s="4">
        <v>-830753.85</v>
      </c>
      <c r="L8" s="4">
        <v>-37.625999999999998</v>
      </c>
      <c r="M8" s="4">
        <v>202.547</v>
      </c>
      <c r="N8" s="4">
        <v>188.48400000000001</v>
      </c>
      <c r="O8" s="4">
        <v>-829734.13</v>
      </c>
      <c r="P8" s="4">
        <v>-829867.87</v>
      </c>
      <c r="Q8" s="4">
        <v>-25.0671</v>
      </c>
      <c r="R8" s="4">
        <v>194.07400000000001</v>
      </c>
      <c r="S8" s="4">
        <v>179.87299999999999</v>
      </c>
      <c r="T8" s="4">
        <v>-830035.4</v>
      </c>
      <c r="U8" s="4">
        <v>-830169.87</v>
      </c>
      <c r="V8" s="4">
        <v>-26.993500000000001</v>
      </c>
    </row>
    <row r="9" spans="2:22" x14ac:dyDescent="0.2">
      <c r="B9" s="3" t="s">
        <v>11</v>
      </c>
      <c r="C9" s="4">
        <v>213.00899999999999</v>
      </c>
      <c r="D9" s="4">
        <v>197.75</v>
      </c>
      <c r="E9" s="4">
        <v>-1000329.18</v>
      </c>
      <c r="F9" s="4">
        <v>-1000479.52</v>
      </c>
      <c r="G9" s="4">
        <v>-29.933399999999999</v>
      </c>
      <c r="H9" s="4">
        <v>210.38</v>
      </c>
      <c r="I9" s="4">
        <v>194.89699999999999</v>
      </c>
      <c r="J9" s="4">
        <v>-1001067.24</v>
      </c>
      <c r="K9" s="4">
        <v>-1001220.91</v>
      </c>
      <c r="L9" s="4">
        <v>-42.9392</v>
      </c>
      <c r="M9" s="4">
        <v>212.87899999999999</v>
      </c>
      <c r="N9" s="4">
        <v>197.624</v>
      </c>
      <c r="O9" s="4">
        <v>-999988.92</v>
      </c>
      <c r="P9" s="4">
        <v>-1000139.29</v>
      </c>
      <c r="Q9" s="4">
        <v>-31.2073</v>
      </c>
      <c r="R9" s="4">
        <v>204.303</v>
      </c>
      <c r="S9" s="4">
        <v>189.06100000000001</v>
      </c>
      <c r="T9" s="4">
        <v>-1000350.1</v>
      </c>
      <c r="U9" s="4">
        <v>-1000501.14</v>
      </c>
      <c r="V9" s="4">
        <v>-33.372500000000002</v>
      </c>
    </row>
    <row r="10" spans="2:22" x14ac:dyDescent="0.2">
      <c r="B10" s="3" t="s">
        <v>12</v>
      </c>
      <c r="C10" s="4">
        <v>211.04900000000001</v>
      </c>
      <c r="D10" s="4">
        <v>195.41900000000001</v>
      </c>
      <c r="E10" s="4">
        <v>-1000319.42</v>
      </c>
      <c r="F10" s="4">
        <v>-1000475.61</v>
      </c>
      <c r="G10" s="4">
        <v>-26.106000000000002</v>
      </c>
      <c r="H10" s="4">
        <v>207.249</v>
      </c>
      <c r="I10" s="4">
        <v>191.05699999999999</v>
      </c>
      <c r="J10" s="4">
        <v>-1001058.34</v>
      </c>
      <c r="K10" s="4">
        <v>-1001216.41</v>
      </c>
      <c r="L10" s="4">
        <v>-41.121499999999997</v>
      </c>
      <c r="M10" s="4">
        <v>209.209</v>
      </c>
      <c r="N10" s="4">
        <v>192.99799999999999</v>
      </c>
      <c r="O10" s="4">
        <v>-999978.92</v>
      </c>
      <c r="P10" s="4">
        <v>-1000135.2</v>
      </c>
      <c r="Q10" s="4">
        <v>-27.117000000000001</v>
      </c>
      <c r="R10" s="4">
        <v>199.77600000000001</v>
      </c>
      <c r="S10" s="4">
        <v>183.42099999999999</v>
      </c>
      <c r="T10" s="4">
        <v>-1000342.67</v>
      </c>
      <c r="U10" s="4">
        <v>-1000498.76</v>
      </c>
      <c r="V10" s="4">
        <v>-28.617899999999999</v>
      </c>
    </row>
    <row r="11" spans="2:22" x14ac:dyDescent="0.2">
      <c r="B11" s="3" t="s">
        <v>13</v>
      </c>
      <c r="C11" s="5">
        <v>209.73699999999999</v>
      </c>
      <c r="D11" s="5">
        <v>193.86199999999999</v>
      </c>
      <c r="E11" s="5">
        <v>-1000283.9</v>
      </c>
      <c r="F11" s="5">
        <v>-1000445.09</v>
      </c>
      <c r="G11" s="5">
        <v>-24.788</v>
      </c>
      <c r="H11" s="5">
        <v>208.416</v>
      </c>
      <c r="I11" s="5">
        <v>192.98400000000001</v>
      </c>
      <c r="J11" s="5">
        <v>-1001030</v>
      </c>
      <c r="K11" s="5">
        <v>-1001189.56</v>
      </c>
      <c r="L11" s="5">
        <v>-37.519300000000001</v>
      </c>
      <c r="M11" s="5">
        <v>209.62</v>
      </c>
      <c r="N11" s="5">
        <v>193.751</v>
      </c>
      <c r="O11" s="5">
        <v>-999943.97</v>
      </c>
      <c r="P11" s="5">
        <v>-1000104.32</v>
      </c>
      <c r="Q11" s="5">
        <v>-25.137799999999999</v>
      </c>
      <c r="R11" s="5">
        <v>199.12100000000001</v>
      </c>
      <c r="S11" s="5">
        <v>182.809</v>
      </c>
      <c r="T11" s="5">
        <v>-1000310.83</v>
      </c>
      <c r="U11" s="5">
        <v>-1000470.45</v>
      </c>
      <c r="V11" s="5">
        <v>-26.7454</v>
      </c>
    </row>
    <row r="12" spans="2:22" x14ac:dyDescent="0.2">
      <c r="B12" s="3" t="s">
        <v>14</v>
      </c>
      <c r="C12" s="4">
        <v>211.58099999999999</v>
      </c>
      <c r="D12" s="4">
        <v>196.11699999999999</v>
      </c>
      <c r="E12" s="4">
        <v>-1000295.25</v>
      </c>
      <c r="F12" s="4">
        <v>-1000454.74</v>
      </c>
      <c r="G12" s="4">
        <v>-21.852499999999999</v>
      </c>
      <c r="H12" s="4">
        <v>208.94499999999999</v>
      </c>
      <c r="I12" s="4">
        <v>193.41800000000001</v>
      </c>
      <c r="J12" s="4">
        <v>-1001038.4</v>
      </c>
      <c r="K12" s="4">
        <v>-1001198.63</v>
      </c>
      <c r="L12" s="4">
        <v>-35.502000000000002</v>
      </c>
      <c r="M12" s="4">
        <v>209.79599999999999</v>
      </c>
      <c r="N12" s="4">
        <v>193.755</v>
      </c>
      <c r="O12" s="4">
        <v>-999954.22</v>
      </c>
      <c r="P12" s="4">
        <v>-1000113.75</v>
      </c>
      <c r="Q12" s="4">
        <v>-22.796600000000002</v>
      </c>
      <c r="R12" s="4">
        <v>202.25700000000001</v>
      </c>
      <c r="S12" s="4">
        <v>186.86500000000001</v>
      </c>
      <c r="T12" s="4">
        <v>-1000317.19</v>
      </c>
      <c r="U12" s="4">
        <v>-1000477.32</v>
      </c>
      <c r="V12" s="4">
        <v>-23.825900000000001</v>
      </c>
    </row>
    <row r="13" spans="2:22" x14ac:dyDescent="0.2">
      <c r="B13" s="3" t="s">
        <v>15</v>
      </c>
      <c r="C13" s="4">
        <v>204.44499999999999</v>
      </c>
      <c r="D13" s="4">
        <v>193.98</v>
      </c>
      <c r="E13" s="4">
        <v>-1000279.75</v>
      </c>
      <c r="F13" s="4">
        <v>-1000436.83</v>
      </c>
      <c r="G13" s="4">
        <v>-22.879899999999999</v>
      </c>
      <c r="H13" s="4">
        <v>201.58199999999999</v>
      </c>
      <c r="I13" s="4">
        <v>190.953</v>
      </c>
      <c r="J13" s="4">
        <v>-1001020.46</v>
      </c>
      <c r="K13" s="4">
        <v>-1001177.17</v>
      </c>
      <c r="L13" s="4">
        <v>-37.012500000000003</v>
      </c>
      <c r="M13" s="4">
        <v>204.21199999999999</v>
      </c>
      <c r="N13" s="4">
        <v>193.71700000000001</v>
      </c>
      <c r="O13" s="4">
        <v>-999939.02</v>
      </c>
      <c r="P13" s="4">
        <v>-1000096.13</v>
      </c>
      <c r="Q13" s="4">
        <v>-23.726800000000001</v>
      </c>
      <c r="R13" s="4">
        <v>195.934</v>
      </c>
      <c r="S13" s="4">
        <v>185.429</v>
      </c>
      <c r="T13" s="5">
        <v>-1000309.35</v>
      </c>
      <c r="U13" s="5">
        <v>-1000465.42</v>
      </c>
      <c r="V13" s="4">
        <v>-24.991700000000002</v>
      </c>
    </row>
    <row r="14" spans="2:22" x14ac:dyDescent="0.2">
      <c r="B14" s="3" t="s">
        <v>16</v>
      </c>
      <c r="C14" s="4">
        <v>209.02500000000001</v>
      </c>
      <c r="D14" s="4">
        <v>192.809</v>
      </c>
      <c r="E14" s="4">
        <v>-1000298.76</v>
      </c>
      <c r="F14" s="4">
        <v>-1000451.88</v>
      </c>
      <c r="G14" s="4">
        <v>-22.985499999999998</v>
      </c>
      <c r="H14" s="4">
        <v>210.58199999999999</v>
      </c>
      <c r="I14" s="4">
        <v>195.85900000000001</v>
      </c>
      <c r="J14" s="4">
        <v>-1001036.5</v>
      </c>
      <c r="K14" s="4">
        <v>-1001190.16</v>
      </c>
      <c r="L14" s="4">
        <v>-37.318300000000001</v>
      </c>
      <c r="M14" s="4">
        <v>211.947</v>
      </c>
      <c r="N14" s="4">
        <v>196.83500000000001</v>
      </c>
      <c r="O14" s="4">
        <v>-999957.37</v>
      </c>
      <c r="P14" s="4">
        <v>-1000111.12</v>
      </c>
      <c r="Q14" s="4">
        <v>-23.845600000000001</v>
      </c>
      <c r="R14" s="5">
        <v>198.37200000000001</v>
      </c>
      <c r="S14" s="5">
        <v>181.65899999999999</v>
      </c>
      <c r="T14" s="4">
        <v>-1000326.76</v>
      </c>
      <c r="U14" s="5">
        <v>-1000479.91</v>
      </c>
      <c r="V14" s="4">
        <v>-25.177099999999999</v>
      </c>
    </row>
    <row r="15" spans="2:22" x14ac:dyDescent="0.2">
      <c r="B15" s="3" t="s">
        <v>17</v>
      </c>
      <c r="C15" s="4">
        <v>202.81399999999999</v>
      </c>
      <c r="D15" s="4">
        <v>181.98699999999999</v>
      </c>
      <c r="E15" s="4">
        <v>-1000287.17</v>
      </c>
      <c r="F15" s="4">
        <v>-1000441.65</v>
      </c>
      <c r="G15" s="4">
        <v>-24.948599999999999</v>
      </c>
      <c r="H15" s="4">
        <v>201.04400000000001</v>
      </c>
      <c r="I15" s="4">
        <v>190.97</v>
      </c>
      <c r="J15" s="4">
        <v>-1001021.15</v>
      </c>
      <c r="K15" s="4">
        <v>-1001179</v>
      </c>
      <c r="L15" s="4">
        <v>-38.893500000000003</v>
      </c>
      <c r="M15" s="4">
        <v>202.613</v>
      </c>
      <c r="N15" s="4">
        <v>186.91300000000001</v>
      </c>
      <c r="O15" s="4">
        <v>-999946.94</v>
      </c>
      <c r="P15" s="4">
        <v>-1000101.38</v>
      </c>
      <c r="Q15" s="4">
        <v>-25.604399999999998</v>
      </c>
      <c r="R15" s="4">
        <v>192.88</v>
      </c>
      <c r="S15" s="4">
        <v>181.965</v>
      </c>
      <c r="T15" s="4">
        <v>-1000316.75</v>
      </c>
      <c r="U15" s="4">
        <v>-1000472.37</v>
      </c>
      <c r="V15" s="4">
        <v>-26.7972</v>
      </c>
    </row>
    <row r="16" spans="2:22" x14ac:dyDescent="0.2">
      <c r="B16" s="3" t="s">
        <v>18</v>
      </c>
      <c r="C16" s="4">
        <v>206.078</v>
      </c>
      <c r="D16" s="4">
        <v>189.523</v>
      </c>
      <c r="E16" s="4">
        <v>-1000326.33</v>
      </c>
      <c r="F16" s="4">
        <v>-1000486.39</v>
      </c>
      <c r="G16" s="4">
        <v>-18.908000000000001</v>
      </c>
      <c r="H16" s="4">
        <v>206.88</v>
      </c>
      <c r="I16" s="4">
        <v>191.43299999999999</v>
      </c>
      <c r="J16" s="4">
        <v>-1001068.34</v>
      </c>
      <c r="K16" s="4">
        <v>-1001229.14</v>
      </c>
      <c r="L16" s="4">
        <v>-30.4575</v>
      </c>
      <c r="M16" s="4">
        <v>205.89099999999999</v>
      </c>
      <c r="N16" s="4">
        <v>189.322</v>
      </c>
      <c r="O16" s="4">
        <v>-999985.42</v>
      </c>
      <c r="P16" s="4">
        <v>-1000145.5</v>
      </c>
      <c r="Q16" s="4">
        <v>-19.1738</v>
      </c>
      <c r="R16" s="4">
        <v>196.12</v>
      </c>
      <c r="S16" s="4">
        <v>179.191</v>
      </c>
      <c r="T16" s="4">
        <v>-1000344.05</v>
      </c>
      <c r="U16" s="4">
        <v>-1000505.14</v>
      </c>
      <c r="V16" s="4">
        <v>-20.700800000000001</v>
      </c>
    </row>
    <row r="17" spans="1:22" x14ac:dyDescent="0.2">
      <c r="B17" s="3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</row>
    <row r="18" spans="1:22" x14ac:dyDescent="0.2">
      <c r="A18" t="s">
        <v>19</v>
      </c>
      <c r="B18" s="3" t="s">
        <v>20</v>
      </c>
      <c r="C18" s="4">
        <v>209.524</v>
      </c>
      <c r="D18" s="4">
        <v>192.74</v>
      </c>
      <c r="E18" s="4">
        <v>-1371951.05</v>
      </c>
      <c r="F18" s="4">
        <v>-1372111.13</v>
      </c>
      <c r="G18" s="4">
        <v>-26.444099999999999</v>
      </c>
      <c r="H18" s="4">
        <v>209.09700000000001</v>
      </c>
      <c r="I18" s="4">
        <v>192.28100000000001</v>
      </c>
      <c r="J18" s="4">
        <v>-1372746.68</v>
      </c>
      <c r="K18" s="4">
        <v>-1372909.03</v>
      </c>
      <c r="L18" s="4">
        <v>-43.316299999999998</v>
      </c>
      <c r="M18" s="4">
        <v>206.77199999999999</v>
      </c>
      <c r="N18" s="4">
        <v>190.12799999999999</v>
      </c>
      <c r="O18" s="4">
        <v>-1371571.66</v>
      </c>
      <c r="P18" s="4">
        <v>-1371731.86</v>
      </c>
      <c r="Q18" s="4">
        <v>-28.242000000000001</v>
      </c>
      <c r="R18" s="4">
        <v>198.017</v>
      </c>
      <c r="S18" s="4">
        <v>181.554</v>
      </c>
      <c r="T18" s="4">
        <v>-1371950.06</v>
      </c>
      <c r="U18" s="4">
        <v>-1372109.51</v>
      </c>
      <c r="V18" s="4">
        <v>-29.0121</v>
      </c>
    </row>
    <row r="19" spans="1:22" x14ac:dyDescent="0.2">
      <c r="A19" t="s">
        <v>19</v>
      </c>
      <c r="B19" s="3" t="s">
        <v>21</v>
      </c>
      <c r="C19" s="5">
        <v>207.96100000000001</v>
      </c>
      <c r="D19" s="5">
        <v>191.76</v>
      </c>
      <c r="E19" s="5">
        <v>-1371919.82</v>
      </c>
      <c r="F19" s="5">
        <v>-1372084.17</v>
      </c>
      <c r="G19" s="4">
        <v>-24.968399999999999</v>
      </c>
      <c r="H19" s="4">
        <v>206.601</v>
      </c>
      <c r="I19" s="4">
        <v>190.83799999999999</v>
      </c>
      <c r="J19" s="4">
        <v>-1372720.46</v>
      </c>
      <c r="K19" s="4">
        <v>-1372886.09</v>
      </c>
      <c r="L19" s="4">
        <v>-39.253700000000002</v>
      </c>
      <c r="M19" s="4">
        <v>209.31299999999999</v>
      </c>
      <c r="N19" s="4">
        <v>193.65199999999999</v>
      </c>
      <c r="O19" s="4">
        <v>-1371539.91</v>
      </c>
      <c r="P19" s="4">
        <v>-1371704.27</v>
      </c>
      <c r="Q19" s="4">
        <v>-25.836200000000002</v>
      </c>
      <c r="R19" s="5">
        <v>199.15100000000001</v>
      </c>
      <c r="S19" s="5">
        <v>183.13900000000001</v>
      </c>
      <c r="T19" s="5">
        <v>-1371914.31</v>
      </c>
      <c r="U19" s="5">
        <v>-1372080.89</v>
      </c>
      <c r="V19" s="4">
        <v>-27.241399999999999</v>
      </c>
    </row>
    <row r="20" spans="1:22" x14ac:dyDescent="0.2">
      <c r="A20" t="s">
        <v>22</v>
      </c>
      <c r="B20" s="3" t="s">
        <v>23</v>
      </c>
      <c r="C20" s="4">
        <v>208.797</v>
      </c>
      <c r="D20" s="4">
        <v>192.78299999999999</v>
      </c>
      <c r="E20" s="4">
        <v>-1371920.14</v>
      </c>
      <c r="F20" s="4">
        <v>-1372086.25</v>
      </c>
      <c r="G20" s="4">
        <v>-25.504999999999999</v>
      </c>
      <c r="H20" s="4">
        <v>205.70500000000001</v>
      </c>
      <c r="I20" s="4">
        <v>189.523</v>
      </c>
      <c r="J20" s="4">
        <v>-1372721.36</v>
      </c>
      <c r="K20" s="4">
        <v>-1372889.1</v>
      </c>
      <c r="L20" s="4">
        <v>-40.435200000000002</v>
      </c>
      <c r="M20" s="5">
        <v>208.65299999999999</v>
      </c>
      <c r="N20" s="4">
        <v>192.63900000000001</v>
      </c>
      <c r="O20" s="5">
        <v>-1371539.62</v>
      </c>
      <c r="P20" s="5">
        <v>-1371706</v>
      </c>
      <c r="Q20" s="4">
        <v>-26.584900000000001</v>
      </c>
      <c r="R20" s="4">
        <v>197.71899999999999</v>
      </c>
      <c r="S20" s="4">
        <v>181.18899999999999</v>
      </c>
      <c r="T20" s="4">
        <v>-1371913.55</v>
      </c>
      <c r="U20" s="4">
        <v>-1372080.66</v>
      </c>
      <c r="V20" s="4">
        <v>-27.62</v>
      </c>
    </row>
    <row r="21" spans="1:22" x14ac:dyDescent="0.2">
      <c r="A21" t="s">
        <v>22</v>
      </c>
      <c r="B21" s="3" t="s">
        <v>24</v>
      </c>
      <c r="C21" s="4"/>
      <c r="D21" s="4"/>
      <c r="E21" s="4"/>
      <c r="F21" s="4"/>
      <c r="G21" s="4"/>
      <c r="H21" s="4"/>
      <c r="I21" s="4"/>
      <c r="J21" s="4"/>
      <c r="K21" s="4"/>
      <c r="L21" s="4"/>
      <c r="M21" s="4">
        <v>207.79499999999999</v>
      </c>
      <c r="N21" s="4">
        <v>191.97399999999999</v>
      </c>
      <c r="O21" s="4">
        <v>-1371540.4</v>
      </c>
      <c r="P21" s="4">
        <v>-1371700.75</v>
      </c>
      <c r="Q21" s="4">
        <v>-24.5047</v>
      </c>
      <c r="R21" s="4"/>
      <c r="S21" s="4"/>
      <c r="T21" s="4"/>
      <c r="U21" s="4"/>
      <c r="V21" s="4"/>
    </row>
    <row r="22" spans="1:22" x14ac:dyDescent="0.2">
      <c r="A22" t="s">
        <v>22</v>
      </c>
      <c r="B22" s="3" t="s">
        <v>25</v>
      </c>
      <c r="C22" s="4"/>
      <c r="D22" s="4"/>
      <c r="E22" s="4"/>
      <c r="F22" s="4"/>
      <c r="G22" s="4"/>
      <c r="H22" s="4"/>
      <c r="I22" s="4"/>
      <c r="J22" s="4"/>
      <c r="K22" s="4"/>
      <c r="L22" s="4"/>
      <c r="M22" s="5">
        <v>208.398</v>
      </c>
      <c r="N22" s="4">
        <v>192.571</v>
      </c>
      <c r="O22" s="5">
        <v>-1371558.4</v>
      </c>
      <c r="P22" s="5">
        <v>-1371716.59</v>
      </c>
      <c r="Q22" s="4">
        <v>-24.559000000000001</v>
      </c>
      <c r="R22" s="4"/>
      <c r="S22" s="4"/>
      <c r="T22" s="4"/>
      <c r="U22" s="4"/>
      <c r="V22" s="4"/>
    </row>
    <row r="26" spans="1:22" x14ac:dyDescent="0.2">
      <c r="B26" s="8" t="s">
        <v>26</v>
      </c>
      <c r="C26" s="9"/>
      <c r="D26" s="9"/>
      <c r="E26" s="9"/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</row>
    <row r="27" spans="1:22" x14ac:dyDescent="0.2">
      <c r="B27" s="8"/>
      <c r="C27" s="9"/>
      <c r="D27" s="9"/>
      <c r="E27" s="9"/>
      <c r="F27" s="9"/>
      <c r="G27" s="9"/>
      <c r="H27" s="9"/>
      <c r="I27" s="9"/>
      <c r="J27" s="9"/>
      <c r="K27" s="9"/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</row>
    <row r="28" spans="1:22" x14ac:dyDescent="0.2">
      <c r="B28" s="10"/>
      <c r="C28" s="9" t="s">
        <v>1</v>
      </c>
      <c r="D28" s="9" t="s">
        <v>1</v>
      </c>
      <c r="E28" s="9" t="s">
        <v>1</v>
      </c>
      <c r="F28" s="9" t="s">
        <v>1</v>
      </c>
      <c r="G28" s="9"/>
      <c r="H28" s="9" t="s">
        <v>2</v>
      </c>
      <c r="I28" s="9" t="s">
        <v>2</v>
      </c>
      <c r="J28" s="9" t="s">
        <v>2</v>
      </c>
      <c r="K28" s="9" t="s">
        <v>2</v>
      </c>
      <c r="L28" s="9"/>
      <c r="M28" s="9" t="s">
        <v>3</v>
      </c>
      <c r="N28" s="9" t="s">
        <v>3</v>
      </c>
      <c r="O28" s="9" t="s">
        <v>3</v>
      </c>
      <c r="P28" s="9" t="s">
        <v>3</v>
      </c>
      <c r="Q28" s="9"/>
      <c r="R28" s="9" t="s">
        <v>4</v>
      </c>
      <c r="S28" s="9" t="s">
        <v>4</v>
      </c>
      <c r="T28" s="9" t="s">
        <v>4</v>
      </c>
      <c r="U28" s="9" t="s">
        <v>4</v>
      </c>
      <c r="V28" s="9"/>
    </row>
    <row r="29" spans="1:22" s="11" customFormat="1" x14ac:dyDescent="0.2">
      <c r="B29" s="12"/>
      <c r="C29" s="13" t="s">
        <v>8</v>
      </c>
      <c r="D29" s="13" t="s">
        <v>8</v>
      </c>
      <c r="E29" s="13" t="s">
        <v>9</v>
      </c>
      <c r="F29" s="13" t="s">
        <v>9</v>
      </c>
      <c r="G29" s="14"/>
      <c r="H29" s="13" t="s">
        <v>8</v>
      </c>
      <c r="I29" s="13" t="s">
        <v>8</v>
      </c>
      <c r="J29" s="13" t="s">
        <v>9</v>
      </c>
      <c r="K29" s="13" t="s">
        <v>9</v>
      </c>
      <c r="L29" s="14"/>
      <c r="M29" s="13" t="s">
        <v>8</v>
      </c>
      <c r="N29" s="13" t="s">
        <v>8</v>
      </c>
      <c r="O29" s="13" t="s">
        <v>9</v>
      </c>
      <c r="P29" s="13" t="s">
        <v>9</v>
      </c>
      <c r="Q29" s="14"/>
      <c r="R29" s="13" t="s">
        <v>8</v>
      </c>
      <c r="S29" s="13" t="s">
        <v>8</v>
      </c>
      <c r="T29" s="13" t="s">
        <v>9</v>
      </c>
      <c r="U29" s="13" t="s">
        <v>9</v>
      </c>
      <c r="V29" s="15"/>
    </row>
    <row r="30" spans="1:22" s="16" customFormat="1" x14ac:dyDescent="0.2">
      <c r="B30" s="8"/>
      <c r="C30" s="14" t="s">
        <v>6</v>
      </c>
      <c r="D30" s="14" t="s">
        <v>7</v>
      </c>
      <c r="E30" s="14" t="s">
        <v>6</v>
      </c>
      <c r="F30" s="14" t="s">
        <v>7</v>
      </c>
      <c r="G30" s="14"/>
      <c r="H30" s="14" t="s">
        <v>6</v>
      </c>
      <c r="I30" s="14" t="s">
        <v>7</v>
      </c>
      <c r="J30" s="14" t="s">
        <v>6</v>
      </c>
      <c r="K30" s="14" t="s">
        <v>7</v>
      </c>
      <c r="L30" s="14"/>
      <c r="M30" s="14" t="s">
        <v>6</v>
      </c>
      <c r="N30" s="14" t="s">
        <v>7</v>
      </c>
      <c r="O30" s="14" t="s">
        <v>6</v>
      </c>
      <c r="P30" s="14" t="s">
        <v>7</v>
      </c>
      <c r="Q30" s="14"/>
      <c r="R30" s="14" t="s">
        <v>6</v>
      </c>
      <c r="S30" s="14" t="s">
        <v>7</v>
      </c>
      <c r="T30" s="14" t="s">
        <v>6</v>
      </c>
      <c r="U30" s="14" t="s">
        <v>7</v>
      </c>
      <c r="V30" s="14"/>
    </row>
    <row r="31" spans="1:22" x14ac:dyDescent="0.2">
      <c r="B31" s="8" t="s">
        <v>12</v>
      </c>
      <c r="C31" s="17">
        <v>0</v>
      </c>
      <c r="D31" s="17">
        <v>0</v>
      </c>
      <c r="E31" s="17">
        <v>0</v>
      </c>
      <c r="F31" s="17">
        <v>0</v>
      </c>
      <c r="G31" s="17"/>
      <c r="H31" s="17">
        <v>0</v>
      </c>
      <c r="I31" s="17">
        <v>0</v>
      </c>
      <c r="J31" s="17">
        <v>0</v>
      </c>
      <c r="K31" s="17">
        <v>0</v>
      </c>
      <c r="L31" s="17"/>
      <c r="M31" s="17">
        <v>0</v>
      </c>
      <c r="N31" s="17">
        <v>0</v>
      </c>
      <c r="O31" s="17">
        <v>0</v>
      </c>
      <c r="P31" s="17">
        <v>0</v>
      </c>
      <c r="Q31" s="17"/>
      <c r="R31" s="17">
        <v>0</v>
      </c>
      <c r="S31" s="17">
        <v>0</v>
      </c>
      <c r="T31" s="17">
        <v>0</v>
      </c>
      <c r="U31" s="17">
        <v>0</v>
      </c>
      <c r="V31" s="9"/>
    </row>
    <row r="32" spans="1:22" x14ac:dyDescent="0.2">
      <c r="B32" s="8" t="s">
        <v>13</v>
      </c>
      <c r="C32" s="18">
        <f>C11+E11+$G11-$G10-E10-C10</f>
        <v>35.526000000069843</v>
      </c>
      <c r="D32" s="18">
        <f>D11+E11+$G11-$G10-E10-D10</f>
        <v>35.281000000069838</v>
      </c>
      <c r="E32" s="18">
        <f>C11+F11+$G11-$G10-C10-F10</f>
        <v>30.526000000070781</v>
      </c>
      <c r="F32" s="18">
        <f>F11+D11+$G11-$G10-D10-F10</f>
        <v>30.281000000075437</v>
      </c>
      <c r="G32" s="18"/>
      <c r="H32" s="18">
        <f>H11+J11+$L11-$L10-J10-H10</f>
        <v>33.10919999990054</v>
      </c>
      <c r="I32" s="18">
        <f>I11+J11+$L11-$L10-J10-I10</f>
        <v>33.86919999998716</v>
      </c>
      <c r="J32" s="18">
        <f>H11+K11+$L11-$L10-H10-K10</f>
        <v>31.619199999957345</v>
      </c>
      <c r="K32" s="18">
        <f>K11+I11+$L11-$L10-I10-K10</f>
        <v>32.379199999966659</v>
      </c>
      <c r="L32" s="18"/>
      <c r="M32" s="18">
        <f>M11+O11+$Q11-$Q10-O10-M10</f>
        <v>37.340200000008565</v>
      </c>
      <c r="N32" s="18">
        <f>N11+O11+$Q11-$Q10-O10-N10</f>
        <v>37.682200000060732</v>
      </c>
      <c r="O32" s="18">
        <f>M11+P11+$Q11-$Q10-M10-P10</f>
        <v>33.270199999911711</v>
      </c>
      <c r="P32" s="18">
        <f>P11+N11+$Q11-$Q10-N10-P10</f>
        <v>33.612199999974109</v>
      </c>
      <c r="Q32" s="18"/>
      <c r="R32" s="18">
        <f>R11+T11+$V11-$V10-T10-R10</f>
        <v>33.057500000066113</v>
      </c>
      <c r="S32" s="18">
        <f>S11+T11+$V11-$V10-T10-S10</f>
        <v>33.100500000031673</v>
      </c>
      <c r="T32" s="18">
        <f>R11+U11+$V11-$V10-R10-U10</f>
        <v>29.527500000083819</v>
      </c>
      <c r="U32" s="18">
        <f>U11+S11+$V11-$V10-S10-U10</f>
        <v>29.570500000030734</v>
      </c>
      <c r="V32" s="9"/>
    </row>
    <row r="33" spans="2:22" x14ac:dyDescent="0.2">
      <c r="B33" s="8" t="s">
        <v>14</v>
      </c>
      <c r="C33" s="18">
        <f>C32+C12+E12+$G12-C11-E11-$G11</f>
        <v>28.955500000097789</v>
      </c>
      <c r="D33" s="18">
        <f>D32+D12+E12+$G12-D11-E11-$G11</f>
        <v>29.121500000066124</v>
      </c>
      <c r="E33" s="18">
        <f>E32+F12+C12+$G12-F11-C11-$G11</f>
        <v>25.655500000015838</v>
      </c>
      <c r="F33" s="18">
        <f>F32+F12+D12+$G12-F11-D11-$G11</f>
        <v>25.821499999984173</v>
      </c>
      <c r="G33" s="18"/>
      <c r="H33" s="18">
        <f>H32+H12+J12+$L12-H11-J11-$L11</f>
        <v>27.255499999926613</v>
      </c>
      <c r="I33" s="18">
        <f>I32+I12+J12+$L12-I11-J11-$L11</f>
        <v>27.920499999963866</v>
      </c>
      <c r="J33" s="18">
        <f>J32+K12+H12+$L12-K11-H11-$L11</f>
        <v>25.09549999997877</v>
      </c>
      <c r="K33" s="18">
        <f>K32+K12+I12+$L12-K11-I11-$L11</f>
        <v>25.760499999986209</v>
      </c>
      <c r="L33" s="18"/>
      <c r="M33" s="18">
        <f>M32+M12+O12+$Q12-M11-O11-$Q11</f>
        <v>29.607400000069475</v>
      </c>
      <c r="N33" s="18">
        <f>N32+N12+O12+$Q12-N11-O11-$Q11</f>
        <v>29.777399999994969</v>
      </c>
      <c r="O33" s="18">
        <f>O32+P12+M12+$Q12-P11-M11-$Q11</f>
        <v>26.357399999831983</v>
      </c>
      <c r="P33" s="18">
        <f>P32+P12+N12+$Q12-P11-N11-$Q11</f>
        <v>26.527399999926047</v>
      </c>
      <c r="Q33" s="18"/>
      <c r="R33" s="18">
        <f>R32+R12+T12+$V12-R11-T11-$V11</f>
        <v>32.753000000011738</v>
      </c>
      <c r="S33" s="18">
        <f>S32+S12+T12+$V12-S11-T11-$V11</f>
        <v>33.716000000000562</v>
      </c>
      <c r="T33" s="18">
        <f>T32+U12+R12+$V12-U11-R11-$V11</f>
        <v>28.713000000017313</v>
      </c>
      <c r="U33" s="18">
        <f>U32+U12+S12+$V12-U11-S11-$V11</f>
        <v>29.67599999997169</v>
      </c>
      <c r="V33" s="9"/>
    </row>
    <row r="34" spans="2:22" x14ac:dyDescent="0.2">
      <c r="B34" s="8" t="s">
        <v>15</v>
      </c>
      <c r="C34" s="18">
        <f>C33+C13+E13+$G13-C12-E12-$G12</f>
        <v>36.292100000041536</v>
      </c>
      <c r="D34" s="18">
        <f>D33+D13+E13+$G13-D12-E12-$G12</f>
        <v>41.457100000078789</v>
      </c>
      <c r="E34" s="18">
        <f>E33+F13+C13+$G13-F12-C12-$G12</f>
        <v>35.40209999991675</v>
      </c>
      <c r="F34" s="18">
        <f>F33+F13+D13+$G13-F12-D12-$G12</f>
        <v>40.56709999991768</v>
      </c>
      <c r="G34" s="18"/>
      <c r="H34" s="18">
        <f>H33+H13+J13+$L13-H12-J12-$L12</f>
        <v>36.322000000065195</v>
      </c>
      <c r="I34" s="18">
        <f>I33+I13+J13+$L13-I12-J12-$L12</f>
        <v>41.885000000147151</v>
      </c>
      <c r="J34" s="18">
        <f>J33+K13+H13+$L13-K12-H12-$L12</f>
        <v>37.682000000000009</v>
      </c>
      <c r="K34" s="18">
        <f>K33+K13+I13+$L13-K12-I12-$L12</f>
        <v>43.244999999963674</v>
      </c>
      <c r="L34" s="18"/>
      <c r="M34" s="18">
        <f>M33+M13+O13+$Q13-M12-O12-$Q12</f>
        <v>38.293200000071337</v>
      </c>
      <c r="N34" s="18">
        <f>N33+N13+O13+$Q13-N12-O12-$Q12</f>
        <v>44.009199999969823</v>
      </c>
      <c r="O34" s="18">
        <f>O33+P13+M13+$Q13-P12-M12-$Q12</f>
        <v>37.463199999969831</v>
      </c>
      <c r="P34" s="18">
        <f>P33+P13+N13+$Q13-P12-N12-$Q12</f>
        <v>43.179199999899978</v>
      </c>
      <c r="Q34" s="18"/>
      <c r="R34" s="18">
        <f>R33+R13+T13+$V13-R12-T12-$V12</f>
        <v>33.104200000005406</v>
      </c>
      <c r="S34" s="18">
        <f>S33+S13+T13+$V13-S12-T12-$V12</f>
        <v>38.954199999982123</v>
      </c>
      <c r="T34" s="18">
        <f>T33+U13+R13+$V13-U12-R12-$V12</f>
        <v>33.124199999890848</v>
      </c>
      <c r="U34" s="18">
        <f>U33+U13+S13+$V13-U12-S12-$V12</f>
        <v>38.974199999875012</v>
      </c>
      <c r="V34" s="9"/>
    </row>
    <row r="35" spans="2:22" x14ac:dyDescent="0.2">
      <c r="B35" s="8" t="s">
        <v>16</v>
      </c>
      <c r="C35" s="18">
        <f>C34+C14+E14+$G14-C13-E13-$G13</f>
        <v>21.756500000075995</v>
      </c>
      <c r="D35" s="18">
        <f>D34+D14+E14+$G14-D13-E13-$G13</f>
        <v>21.170500000182166</v>
      </c>
      <c r="E35" s="18">
        <f>E34+F14+C14+$G14-F13-C13-$G13</f>
        <v>24.826499999973556</v>
      </c>
      <c r="F35" s="18">
        <f>F34+F14+D14+$G14-F13-D13-$G13</f>
        <v>24.240499999879496</v>
      </c>
      <c r="G35" s="18"/>
      <c r="H35" s="18">
        <f>H34+H14+J14+$L14-H13-J13-$L13</f>
        <v>28.976199999963868</v>
      </c>
      <c r="I35" s="18">
        <f>I34+I14+J14+$L14-I13-J13-$L13</f>
        <v>30.445200000121261</v>
      </c>
      <c r="J35" s="18">
        <f>J34+K14+H14+$L14-K13-H13-$L13</f>
        <v>33.386200000049556</v>
      </c>
      <c r="K35" s="18">
        <f>K34+K14+I14+$L14-K13-I13-$L13</f>
        <v>34.85520000001695</v>
      </c>
      <c r="L35" s="18"/>
      <c r="M35" s="18">
        <f>M34+M14+O14+$Q14-M13-O13-$Q13</f>
        <v>27.559400000081585</v>
      </c>
      <c r="N35" s="18">
        <f>N34+N14+O14+$Q14-N13-O13-$Q13</f>
        <v>28.658400000010804</v>
      </c>
      <c r="O35" s="18">
        <f>O34+P14+M14+$Q14-P13-M13-$Q13</f>
        <v>30.089400000050862</v>
      </c>
      <c r="P35" s="18">
        <f>P34+P14+N14+$Q14-P13-N13-$Q13</f>
        <v>31.188399999868299</v>
      </c>
      <c r="Q35" s="18"/>
      <c r="R35" s="18">
        <f>R34+R14+T14+$V14-R13-T13-$V13</f>
        <v>17.946800000021049</v>
      </c>
      <c r="S35" s="18">
        <f>S34+S14+T14+$V14-S13-T13-$V13</f>
        <v>17.588800000013599</v>
      </c>
      <c r="T35" s="18">
        <f>T34+U14+R14+$V14-U13-R13-$V13</f>
        <v>20.886799999857139</v>
      </c>
      <c r="U35" s="18">
        <f>U34+U14+S14+$V14-U13-S13-$V13</f>
        <v>20.528799999845027</v>
      </c>
      <c r="V35" s="9"/>
    </row>
    <row r="36" spans="2:22" x14ac:dyDescent="0.2">
      <c r="B36" s="8" t="s">
        <v>17</v>
      </c>
      <c r="C36" s="18">
        <f>C35+C15+E15+$G15-C14-E14-$G14</f>
        <v>25.1723999999715</v>
      </c>
      <c r="D36" s="18">
        <f>D35+D15+E15+$G15-D14-E14-$G14</f>
        <v>19.975400000160558</v>
      </c>
      <c r="E36" s="18">
        <f>E35+F15+C15+$G15-F14-C14-$G14</f>
        <v>26.882399999957524</v>
      </c>
      <c r="F36" s="18">
        <f>F35+F15+D15+$G15-F14-D14-$G14</f>
        <v>21.685399999782444</v>
      </c>
      <c r="G36" s="18"/>
      <c r="H36" s="18">
        <f>H35+H15+J15+$L15-H14-J14-$L14</f>
        <v>33.212999999829755</v>
      </c>
      <c r="I36" s="18">
        <f>I35+I15+J15+$L15-I14-J14-$L14</f>
        <v>39.331000000079349</v>
      </c>
      <c r="J36" s="18">
        <f>J35+K15+H15+$L15-K14-H14-$L14</f>
        <v>33.433000000087738</v>
      </c>
      <c r="K36" s="18">
        <f>K35+K15+I15+$L15-K14-I14-$L14</f>
        <v>39.550999999989934</v>
      </c>
      <c r="L36" s="18"/>
      <c r="M36" s="18">
        <f>M35+M15+O15+$Q15-M14-O14-$Q14</f>
        <v>26.896600000094065</v>
      </c>
      <c r="N36" s="18">
        <f>N35+N15+O15+$Q15-N14-O14-$Q14</f>
        <v>27.407600000150875</v>
      </c>
      <c r="O36" s="18">
        <f>O35+P15+M15+$Q15-P14-M14-$Q14</f>
        <v>28.736600000105238</v>
      </c>
      <c r="P36" s="18">
        <f>P35+P15+N15+$Q15-P14-N14-$Q14</f>
        <v>29.247599999848187</v>
      </c>
      <c r="Q36" s="18"/>
      <c r="R36" s="18">
        <f>R35+R15+T15+$V15-R14-T14-$V14</f>
        <v>20.84470000004433</v>
      </c>
      <c r="S36" s="18">
        <f>S35+S15+T15+$V15-S14-T14-$V14</f>
        <v>26.284699999988451</v>
      </c>
      <c r="T36" s="18">
        <f>T35+U15+R15+$V15-U14-R14-$V14</f>
        <v>21.314699999873884</v>
      </c>
      <c r="U36" s="18">
        <f>U35+U15+S15+$V15-U14-S14-$V14</f>
        <v>26.754699999829203</v>
      </c>
      <c r="V36" s="9"/>
    </row>
    <row r="37" spans="2:22" x14ac:dyDescent="0.2">
      <c r="B37" s="8" t="s">
        <v>18</v>
      </c>
      <c r="C37" s="18">
        <f>C36+C16+E16+$G16-C15-E15-$G15</f>
        <v>-4.6829999999642382</v>
      </c>
      <c r="D37" s="18">
        <f>D36+D16+E16+$G16-D15-E15-$G15</f>
        <v>-5.6079999997779737</v>
      </c>
      <c r="E37" s="18">
        <f>E36+F16+C16+$G16-F15-C15-$G15</f>
        <v>-8.5530000000629514</v>
      </c>
      <c r="F37" s="18">
        <f>F36+F16+D16+$G16-F15-D15-$G15</f>
        <v>-9.4780000002743634</v>
      </c>
      <c r="G37" s="18"/>
      <c r="H37" s="18">
        <f>H36+H16+J16+$L16-H15-J15-$L15</f>
        <v>0.29499999991990933</v>
      </c>
      <c r="I37" s="18">
        <f>I36+I16+J16+$L16-I15-J15-$L15</f>
        <v>1.0400000001480834</v>
      </c>
      <c r="J37" s="18">
        <f>J36+K16+H16+$L16-K15-H15-$L15</f>
        <v>-2.434999999950648</v>
      </c>
      <c r="K37" s="18">
        <f>K36+K16+I16+$L16-K15-I15-$L15</f>
        <v>-1.6900000000940594</v>
      </c>
      <c r="L37" s="18"/>
      <c r="M37" s="18">
        <f>M36+M16+O16+$Q16-M15-O15-$Q15</f>
        <v>-1.8748000000597926</v>
      </c>
      <c r="N37" s="18">
        <f>N36+N16+O16+$Q16-N15-O15-$Q15</f>
        <v>-2.2327999998344126</v>
      </c>
      <c r="O37" s="18">
        <f>O36+P16+M16+$Q16-P15-M15-$Q15</f>
        <v>-5.6747999999778358</v>
      </c>
      <c r="P37" s="18">
        <f>P36+P16+N16+$Q16-P15-N15-$Q15</f>
        <v>-6.0328000000551469</v>
      </c>
      <c r="Q37" s="18"/>
      <c r="R37" s="18">
        <f>R36+R16+T16+$V16-R15-T15-$V15</f>
        <v>2.8810999999687077</v>
      </c>
      <c r="S37" s="18">
        <f>S36+S16+T16+$V16-S15-T15-$V15</f>
        <v>2.307099999946356</v>
      </c>
      <c r="T37" s="18">
        <f>T36+U16+R16+$V16-U15-R15-$V15</f>
        <v>-2.1189000001430465</v>
      </c>
      <c r="U37" s="18">
        <f>U36+U16+S16+$V16-U15-S15-$V15</f>
        <v>-2.6929000002026591</v>
      </c>
      <c r="V37" s="9"/>
    </row>
  </sheetData>
  <pageMargins left="0.78749999999999998" right="0.78749999999999998" top="1.05277777777778" bottom="1.05277777777778" header="0.78749999999999998" footer="0.78749999999999998"/>
  <pageSetup paperSize="0" scale="0" orientation="portrait" usePrinterDefaults="0" useFirstPageNumber="1" horizontalDpi="0" verticalDpi="0" copies="0"/>
  <headerFooter>
    <oddHeader>&amp;C&amp;"Times New Roman,Normal"&amp;12&amp;A</oddHeader>
    <oddFooter>&amp;C&amp;"Times New Roman,Normal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8"/>
  <sheetViews>
    <sheetView zoomScaleNormal="100" zoomScalePageLayoutView="60" workbookViewId="0">
      <selection activeCell="B20" sqref="B20"/>
    </sheetView>
  </sheetViews>
  <sheetFormatPr defaultRowHeight="12.75" x14ac:dyDescent="0.2"/>
  <cols>
    <col min="1" max="1" width="54.140625"/>
    <col min="2" max="2" width="54.140625" style="1"/>
    <col min="3" max="7" width="17" style="1"/>
    <col min="8" max="9" width="8.140625" style="1"/>
    <col min="10" max="11" width="11.7109375" style="1"/>
    <col min="12" max="12" width="8.7109375" style="1"/>
    <col min="13" max="22" width="17" style="1"/>
    <col min="23" max="23" width="9.7109375"/>
    <col min="24" max="1025" width="8.5703125"/>
  </cols>
  <sheetData>
    <row r="1" spans="2:22" x14ac:dyDescent="0.2">
      <c r="B1" s="2"/>
    </row>
    <row r="4" spans="2:22" x14ac:dyDescent="0.2">
      <c r="B4" s="3" t="s">
        <v>0</v>
      </c>
      <c r="C4" s="19"/>
      <c r="D4" s="19"/>
      <c r="E4" s="19"/>
      <c r="F4" s="19"/>
      <c r="G4" s="19"/>
      <c r="H4" s="19"/>
      <c r="I4" s="19"/>
      <c r="J4" s="19"/>
      <c r="K4" s="19"/>
      <c r="L4" s="19"/>
      <c r="M4" s="19"/>
      <c r="N4" s="19"/>
      <c r="O4" s="19"/>
      <c r="P4" s="19"/>
      <c r="Q4" s="19"/>
      <c r="R4" s="19"/>
      <c r="S4" s="19"/>
      <c r="T4" s="19"/>
      <c r="U4" s="19"/>
      <c r="V4" s="19"/>
    </row>
    <row r="5" spans="2:22" x14ac:dyDescent="0.2">
      <c r="B5" s="3"/>
      <c r="C5" s="19"/>
      <c r="D5" s="19"/>
      <c r="E5" s="19"/>
      <c r="F5" s="19"/>
      <c r="G5" s="19"/>
      <c r="H5" s="19"/>
      <c r="I5" s="19"/>
      <c r="J5" s="19"/>
      <c r="K5" s="19"/>
      <c r="L5" s="19"/>
      <c r="M5" s="19"/>
      <c r="N5" s="19"/>
      <c r="O5" s="19"/>
      <c r="P5" s="19"/>
      <c r="Q5" s="19"/>
      <c r="R5" s="19"/>
      <c r="S5" s="19"/>
      <c r="T5" s="19"/>
      <c r="U5" s="19"/>
      <c r="V5" s="19"/>
    </row>
    <row r="6" spans="2:22" s="16" customFormat="1" x14ac:dyDescent="0.2">
      <c r="B6" s="6"/>
      <c r="C6" s="3" t="s">
        <v>1</v>
      </c>
      <c r="D6" s="3" t="s">
        <v>1</v>
      </c>
      <c r="E6" s="3" t="s">
        <v>1</v>
      </c>
      <c r="F6" s="3" t="s">
        <v>1</v>
      </c>
      <c r="G6" s="3" t="s">
        <v>1</v>
      </c>
      <c r="H6" s="3" t="s">
        <v>2</v>
      </c>
      <c r="I6" s="3" t="s">
        <v>2</v>
      </c>
      <c r="J6" s="3" t="s">
        <v>2</v>
      </c>
      <c r="K6" s="3" t="s">
        <v>2</v>
      </c>
      <c r="L6" s="3" t="s">
        <v>2</v>
      </c>
      <c r="M6" s="3" t="s">
        <v>3</v>
      </c>
      <c r="N6" s="3" t="s">
        <v>3</v>
      </c>
      <c r="O6" s="3" t="s">
        <v>3</v>
      </c>
      <c r="P6" s="3" t="s">
        <v>3</v>
      </c>
      <c r="Q6" s="3" t="s">
        <v>3</v>
      </c>
      <c r="R6" s="3" t="s">
        <v>4</v>
      </c>
      <c r="S6" s="3" t="s">
        <v>4</v>
      </c>
      <c r="T6" s="3" t="s">
        <v>4</v>
      </c>
      <c r="U6" s="3" t="s">
        <v>4</v>
      </c>
      <c r="V6" s="3" t="s">
        <v>4</v>
      </c>
    </row>
    <row r="7" spans="2:22" x14ac:dyDescent="0.2">
      <c r="B7" s="6" t="s">
        <v>5</v>
      </c>
      <c r="C7" s="20" t="s">
        <v>6</v>
      </c>
      <c r="D7" s="20" t="s">
        <v>7</v>
      </c>
      <c r="E7" s="20" t="s">
        <v>8</v>
      </c>
      <c r="F7" s="3" t="s">
        <v>9</v>
      </c>
      <c r="G7" s="3" t="s">
        <v>10</v>
      </c>
      <c r="H7" s="20" t="s">
        <v>6</v>
      </c>
      <c r="I7" s="20" t="s">
        <v>7</v>
      </c>
      <c r="J7" s="20" t="s">
        <v>8</v>
      </c>
      <c r="K7" s="3" t="s">
        <v>9</v>
      </c>
      <c r="L7" s="3" t="s">
        <v>10</v>
      </c>
      <c r="M7" s="20" t="s">
        <v>6</v>
      </c>
      <c r="N7" s="20" t="s">
        <v>7</v>
      </c>
      <c r="O7" s="20" t="s">
        <v>8</v>
      </c>
      <c r="P7" s="3" t="s">
        <v>9</v>
      </c>
      <c r="Q7" s="3" t="s">
        <v>10</v>
      </c>
      <c r="R7" s="20" t="s">
        <v>6</v>
      </c>
      <c r="S7" s="20" t="s">
        <v>7</v>
      </c>
      <c r="T7" s="20" t="s">
        <v>8</v>
      </c>
      <c r="U7" s="3" t="s">
        <v>9</v>
      </c>
      <c r="V7" s="3" t="s">
        <v>10</v>
      </c>
    </row>
    <row r="8" spans="2:22" x14ac:dyDescent="0.2">
      <c r="B8" s="3" t="s">
        <v>27</v>
      </c>
      <c r="C8" s="19">
        <v>224.69900000000001</v>
      </c>
      <c r="D8" s="19">
        <v>205.99</v>
      </c>
      <c r="E8" s="3">
        <v>-1170915</v>
      </c>
      <c r="F8" s="3">
        <v>-1171097.49</v>
      </c>
      <c r="G8" s="19">
        <v>-24.749700000000001</v>
      </c>
      <c r="H8" s="19">
        <v>223.739</v>
      </c>
      <c r="I8" s="19">
        <v>205.58500000000001</v>
      </c>
      <c r="J8" s="3">
        <v>-1171793.8600000001</v>
      </c>
      <c r="K8" s="3">
        <v>-1171977.31</v>
      </c>
      <c r="L8" s="19">
        <v>-40.197099999999999</v>
      </c>
      <c r="M8" s="19">
        <v>224.49199999999999</v>
      </c>
      <c r="N8" s="19">
        <v>205.77199999999999</v>
      </c>
      <c r="O8" s="19">
        <v>-1170518.56</v>
      </c>
      <c r="P8" s="19">
        <v>-1170701.05</v>
      </c>
      <c r="Q8" s="19">
        <v>-25.701699999999999</v>
      </c>
      <c r="R8" s="19">
        <v>214.95400000000001</v>
      </c>
      <c r="S8" s="19">
        <v>196.489</v>
      </c>
      <c r="T8" s="3">
        <v>-1170939.19</v>
      </c>
      <c r="U8" s="3">
        <v>-1171122.81</v>
      </c>
      <c r="V8" s="19">
        <v>-27.080100000000002</v>
      </c>
    </row>
    <row r="9" spans="2:22" x14ac:dyDescent="0.2">
      <c r="B9" s="3" t="s">
        <v>28</v>
      </c>
      <c r="C9" s="19">
        <v>227.238</v>
      </c>
      <c r="D9" s="19">
        <v>210.11</v>
      </c>
      <c r="E9" s="3">
        <v>-1170893.1499999999</v>
      </c>
      <c r="F9" s="3">
        <v>-1171072.8400000001</v>
      </c>
      <c r="G9" s="3">
        <v>-26.429500000000001</v>
      </c>
      <c r="H9" s="3">
        <v>224.23699999999999</v>
      </c>
      <c r="I9" s="3">
        <v>206.99199999999999</v>
      </c>
      <c r="J9" s="3">
        <v>-1171768.5</v>
      </c>
      <c r="K9" s="3">
        <v>-1171949.1599999999</v>
      </c>
      <c r="L9" s="3">
        <v>-42.470500000000001</v>
      </c>
      <c r="M9" s="3">
        <v>227.10599999999999</v>
      </c>
      <c r="N9" s="3">
        <v>209.98599999999999</v>
      </c>
      <c r="O9" s="3">
        <v>-1170497.67</v>
      </c>
      <c r="P9" s="3">
        <v>-1170677.43</v>
      </c>
      <c r="Q9" s="3">
        <v>-27.206900000000001</v>
      </c>
      <c r="R9" s="3">
        <v>214.55099999999999</v>
      </c>
      <c r="S9" s="3">
        <v>196.584</v>
      </c>
      <c r="T9" s="3">
        <v>-1170922.3400000001</v>
      </c>
      <c r="U9" s="3">
        <v>-1171102.29</v>
      </c>
      <c r="V9" s="3">
        <v>-28.858599999999999</v>
      </c>
    </row>
    <row r="10" spans="2:22" x14ac:dyDescent="0.2">
      <c r="B10" s="3" t="s">
        <v>29</v>
      </c>
      <c r="C10" s="21" t="s">
        <v>30</v>
      </c>
      <c r="D10" s="21" t="s">
        <v>30</v>
      </c>
      <c r="E10" s="21" t="s">
        <v>30</v>
      </c>
      <c r="F10" s="21" t="s">
        <v>30</v>
      </c>
      <c r="G10" s="21" t="s">
        <v>30</v>
      </c>
      <c r="H10" s="3">
        <v>220.65</v>
      </c>
      <c r="I10" s="3">
        <v>202.19300000000001</v>
      </c>
      <c r="J10" s="3">
        <v>-1171778.8799999999</v>
      </c>
      <c r="K10" s="3">
        <v>-1171957.27</v>
      </c>
      <c r="L10" s="19">
        <v>-42.363399999999999</v>
      </c>
      <c r="M10" s="21" t="s">
        <v>30</v>
      </c>
      <c r="N10" s="21" t="s">
        <v>30</v>
      </c>
      <c r="O10" s="21" t="s">
        <v>30</v>
      </c>
      <c r="P10" s="21" t="s">
        <v>30</v>
      </c>
      <c r="Q10" s="21" t="s">
        <v>30</v>
      </c>
      <c r="R10" s="21" t="s">
        <v>30</v>
      </c>
      <c r="S10" s="21" t="s">
        <v>30</v>
      </c>
      <c r="T10" s="21" t="s">
        <v>30</v>
      </c>
      <c r="U10" s="21" t="s">
        <v>30</v>
      </c>
      <c r="V10" s="21" t="s">
        <v>30</v>
      </c>
    </row>
    <row r="11" spans="2:22" x14ac:dyDescent="0.2">
      <c r="B11" s="3"/>
      <c r="C11" s="19"/>
      <c r="D11" s="19"/>
      <c r="E11" s="19"/>
      <c r="F11" s="19"/>
      <c r="G11" s="19"/>
      <c r="H11" s="19"/>
      <c r="I11" s="19"/>
      <c r="J11" s="19"/>
      <c r="K11" s="19"/>
      <c r="L11" s="19"/>
      <c r="M11" s="19"/>
      <c r="N11" s="19"/>
      <c r="O11" s="19"/>
      <c r="P11" s="19"/>
      <c r="Q11" s="19"/>
      <c r="R11" s="19"/>
      <c r="S11" s="19"/>
      <c r="T11" s="19"/>
      <c r="U11" s="19"/>
      <c r="V11" s="19"/>
    </row>
    <row r="12" spans="2:22" x14ac:dyDescent="0.2">
      <c r="B12" s="3" t="s">
        <v>31</v>
      </c>
      <c r="C12" s="19">
        <v>228.37200000000001</v>
      </c>
      <c r="D12" s="19">
        <v>210.63800000000001</v>
      </c>
      <c r="E12" s="19">
        <v>-1170930.3700000001</v>
      </c>
      <c r="F12" s="19">
        <v>-1171108.3799999999</v>
      </c>
      <c r="G12" s="19">
        <v>-29.7973</v>
      </c>
      <c r="H12" s="19">
        <v>225.41399999999999</v>
      </c>
      <c r="I12" s="19">
        <v>207.55600000000001</v>
      </c>
      <c r="J12" s="19">
        <v>-1171806.1000000001</v>
      </c>
      <c r="K12" s="19">
        <v>-1171985.8999999999</v>
      </c>
      <c r="L12" s="19">
        <v>-47.320500000000003</v>
      </c>
      <c r="M12" s="19">
        <v>228.13300000000001</v>
      </c>
      <c r="N12" s="19">
        <v>210.38</v>
      </c>
      <c r="O12" s="19">
        <v>-1170533.83</v>
      </c>
      <c r="P12" s="19">
        <v>-1170711.8500000001</v>
      </c>
      <c r="Q12" s="19">
        <v>-30.873100000000001</v>
      </c>
      <c r="R12" s="19">
        <v>217.24299999999999</v>
      </c>
      <c r="S12" s="19">
        <v>199.13800000000001</v>
      </c>
      <c r="T12" s="19">
        <v>-1170954.47</v>
      </c>
      <c r="U12" s="19">
        <v>-1171133.71</v>
      </c>
      <c r="V12" s="19">
        <v>-32.557099999999998</v>
      </c>
    </row>
    <row r="13" spans="2:22" x14ac:dyDescent="0.2">
      <c r="B13" s="3" t="s">
        <v>32</v>
      </c>
      <c r="C13" s="19">
        <v>-5.6539999999999999</v>
      </c>
      <c r="D13" s="19">
        <v>-10.792</v>
      </c>
      <c r="E13" s="19">
        <v>-170277.02</v>
      </c>
      <c r="F13" s="19">
        <v>-170311.77</v>
      </c>
      <c r="G13" s="19">
        <v>-0.33179999999999998</v>
      </c>
      <c r="H13" s="19">
        <v>-5.9290000000000003</v>
      </c>
      <c r="I13" s="19">
        <v>-11.077</v>
      </c>
      <c r="J13" s="19">
        <v>-170415.35999999999</v>
      </c>
      <c r="K13" s="19">
        <v>-170450.04</v>
      </c>
      <c r="L13" s="19">
        <v>-0.72809999999999997</v>
      </c>
      <c r="M13" s="19">
        <v>-5.649</v>
      </c>
      <c r="N13" s="19">
        <v>-10.788</v>
      </c>
      <c r="O13" s="19">
        <v>-170221.84</v>
      </c>
      <c r="P13" s="19">
        <v>-170256.59</v>
      </c>
      <c r="Q13" s="19">
        <v>-0.40310000000000001</v>
      </c>
      <c r="R13" s="19">
        <v>-6.4649999999999999</v>
      </c>
      <c r="S13" s="19">
        <v>-11.641999999999999</v>
      </c>
      <c r="T13" s="19">
        <v>-170281.5</v>
      </c>
      <c r="U13" s="19">
        <v>-170316.18</v>
      </c>
      <c r="V13" s="19">
        <v>-0.39660000000000001</v>
      </c>
    </row>
    <row r="14" spans="2:22" x14ac:dyDescent="0.2">
      <c r="B14" s="3" t="s">
        <v>33</v>
      </c>
      <c r="C14" s="3">
        <v>219.69</v>
      </c>
      <c r="D14" s="3">
        <v>203.791</v>
      </c>
      <c r="E14" s="3">
        <v>-1000621.1</v>
      </c>
      <c r="F14" s="3">
        <v>-1000775.99</v>
      </c>
      <c r="G14" s="19">
        <v>-21.704699999999999</v>
      </c>
      <c r="H14" s="3">
        <v>217.078</v>
      </c>
      <c r="I14" s="3">
        <v>201.11199999999999</v>
      </c>
      <c r="J14" s="3">
        <v>-1001363.32</v>
      </c>
      <c r="K14" s="3">
        <v>-1001519.09</v>
      </c>
      <c r="L14" s="19">
        <v>-35.517099999999999</v>
      </c>
      <c r="M14" s="19">
        <v>219.59200000000001</v>
      </c>
      <c r="N14" s="19">
        <v>203.70400000000001</v>
      </c>
      <c r="O14" s="19">
        <v>-1000278.86</v>
      </c>
      <c r="P14" s="19">
        <v>-1000434.43</v>
      </c>
      <c r="Q14" s="19">
        <v>-22.6221</v>
      </c>
      <c r="R14" s="3">
        <v>209.91200000000001</v>
      </c>
      <c r="S14" s="3">
        <v>193.773</v>
      </c>
      <c r="T14" s="3">
        <v>-1000637.78</v>
      </c>
      <c r="U14" s="3">
        <v>-1000793.79</v>
      </c>
      <c r="V14" s="19">
        <v>-23.919599999999999</v>
      </c>
    </row>
    <row r="15" spans="2:22" x14ac:dyDescent="0.2">
      <c r="B15" s="3" t="s">
        <v>34</v>
      </c>
      <c r="C15" s="3">
        <v>219.858</v>
      </c>
      <c r="D15" s="3">
        <v>204.41300000000001</v>
      </c>
      <c r="E15" s="3">
        <v>-1000596.81</v>
      </c>
      <c r="F15" s="3">
        <v>-1000747.99</v>
      </c>
      <c r="G15" s="19">
        <v>-24.055299999999999</v>
      </c>
      <c r="H15" s="3">
        <v>217.446</v>
      </c>
      <c r="I15" s="3">
        <v>202.01400000000001</v>
      </c>
      <c r="J15" s="3">
        <v>-1001335.37</v>
      </c>
      <c r="K15" s="3">
        <v>-1001487.65</v>
      </c>
      <c r="L15" s="19">
        <v>-38.686</v>
      </c>
      <c r="M15" s="3">
        <v>218.131</v>
      </c>
      <c r="N15" s="3">
        <v>202.12100000000001</v>
      </c>
      <c r="O15" s="19">
        <v>-1000255.78</v>
      </c>
      <c r="P15" s="19">
        <v>-1000406.98</v>
      </c>
      <c r="Q15" s="19">
        <v>-24.7927</v>
      </c>
      <c r="R15" s="3">
        <v>210.988</v>
      </c>
      <c r="S15" s="3">
        <v>195.75299999999999</v>
      </c>
      <c r="T15" s="19">
        <v>-1000619.37</v>
      </c>
      <c r="U15" s="19">
        <v>-1000772.07</v>
      </c>
      <c r="V15" s="19">
        <v>-26.1677</v>
      </c>
    </row>
    <row r="16" spans="2:22" x14ac:dyDescent="0.2">
      <c r="B16" s="3" t="s">
        <v>35</v>
      </c>
      <c r="C16" s="3">
        <v>221.13200000000001</v>
      </c>
      <c r="D16" s="3">
        <v>205.81700000000001</v>
      </c>
      <c r="E16" s="3">
        <v>-1000609.79</v>
      </c>
      <c r="F16" s="3">
        <v>-1000759.4</v>
      </c>
      <c r="G16" s="3">
        <v>-23.8996</v>
      </c>
      <c r="H16" s="3">
        <v>219.857</v>
      </c>
      <c r="I16" s="3">
        <v>205.01400000000001</v>
      </c>
      <c r="J16" s="3">
        <v>-1001345.76</v>
      </c>
      <c r="K16" s="3">
        <v>-1001496.33</v>
      </c>
      <c r="L16" s="3">
        <v>-38.656599999999997</v>
      </c>
      <c r="M16" s="3">
        <v>220.95</v>
      </c>
      <c r="N16" s="3">
        <v>205.626</v>
      </c>
      <c r="O16" s="3">
        <v>-1000268.89</v>
      </c>
      <c r="P16" s="3">
        <v>-1000418.56</v>
      </c>
      <c r="Q16" s="3">
        <v>-24.735600000000002</v>
      </c>
      <c r="R16" s="3">
        <v>210.536</v>
      </c>
      <c r="S16" s="3">
        <v>194.84399999999999</v>
      </c>
      <c r="T16" s="3">
        <v>-1000629.38</v>
      </c>
      <c r="U16" s="3">
        <v>-1000780.08</v>
      </c>
      <c r="V16" s="3">
        <v>-26.005500000000001</v>
      </c>
    </row>
    <row r="17" spans="1:22" x14ac:dyDescent="0.2">
      <c r="B17" s="3" t="s">
        <v>36</v>
      </c>
      <c r="C17" s="19">
        <v>215.59899999999999</v>
      </c>
      <c r="D17" s="19">
        <v>199.35599999999999</v>
      </c>
      <c r="E17" s="19">
        <v>-1000597.31</v>
      </c>
      <c r="F17" s="19">
        <v>-1000748.09</v>
      </c>
      <c r="G17" s="19">
        <v>-25.8078</v>
      </c>
      <c r="H17" s="19">
        <v>214.54499999999999</v>
      </c>
      <c r="I17" s="19">
        <v>198.82</v>
      </c>
      <c r="J17" s="19">
        <v>-1001332.31</v>
      </c>
      <c r="K17" s="19">
        <v>-1001484.92</v>
      </c>
      <c r="L17" s="19">
        <v>-41.078099999999999</v>
      </c>
      <c r="M17" s="19">
        <v>215.50800000000001</v>
      </c>
      <c r="N17" s="3">
        <v>199.27600000000001</v>
      </c>
      <c r="O17" s="19">
        <v>-1000256.65</v>
      </c>
      <c r="P17" s="19">
        <v>-1000407.43</v>
      </c>
      <c r="Q17" s="19">
        <v>-26.452200000000001</v>
      </c>
      <c r="R17" s="19">
        <v>207.53100000000001</v>
      </c>
      <c r="S17" s="19">
        <v>191.672</v>
      </c>
      <c r="T17" s="19">
        <v>-1000621.83</v>
      </c>
      <c r="U17" s="19">
        <v>-1000773.61</v>
      </c>
      <c r="V17" s="19">
        <v>-28.218</v>
      </c>
    </row>
    <row r="18" spans="1:22" x14ac:dyDescent="0.2">
      <c r="B18" s="3" t="s">
        <v>37</v>
      </c>
      <c r="C18" s="19">
        <v>215.63300000000001</v>
      </c>
      <c r="D18" s="19">
        <v>199.09399999999999</v>
      </c>
      <c r="E18" s="19">
        <v>-1000626.26</v>
      </c>
      <c r="F18" s="19">
        <v>-1000783.7</v>
      </c>
      <c r="G18" s="19">
        <v>-28.247599999999998</v>
      </c>
      <c r="H18" s="19">
        <v>212.1</v>
      </c>
      <c r="I18" s="19">
        <v>195.00899999999999</v>
      </c>
      <c r="J18" s="19">
        <v>-1001371.91</v>
      </c>
      <c r="K18" s="19">
        <v>-1001528.28</v>
      </c>
      <c r="L18" s="19">
        <v>-34.341700000000003</v>
      </c>
      <c r="M18" s="19">
        <v>218.803</v>
      </c>
      <c r="N18" s="19">
        <v>203.43100000000001</v>
      </c>
      <c r="O18" s="19">
        <v>-1000285.41</v>
      </c>
      <c r="P18" s="19">
        <v>-1000442.63</v>
      </c>
      <c r="Q18" s="19">
        <v>-28.561900000000001</v>
      </c>
      <c r="R18" s="19">
        <v>206.22300000000001</v>
      </c>
      <c r="S18" s="19">
        <v>189.47</v>
      </c>
      <c r="T18" s="19">
        <v>-1000647.02</v>
      </c>
      <c r="U18" s="19">
        <v>-1000804.24</v>
      </c>
      <c r="V18" s="19">
        <v>-23.752300000000002</v>
      </c>
    </row>
    <row r="19" spans="1:22" x14ac:dyDescent="0.2">
      <c r="B19" s="3"/>
      <c r="C19" s="19"/>
      <c r="D19" s="19"/>
      <c r="E19" s="19"/>
      <c r="F19" s="19"/>
      <c r="G19" s="19"/>
      <c r="H19" s="19"/>
      <c r="I19" s="19"/>
      <c r="J19" s="19"/>
      <c r="K19" s="19"/>
      <c r="L19" s="19"/>
      <c r="M19" s="19"/>
      <c r="N19" s="19"/>
      <c r="O19" s="19"/>
      <c r="P19" s="19"/>
      <c r="Q19" s="19"/>
      <c r="R19" s="19"/>
      <c r="S19" s="19"/>
      <c r="T19" s="19"/>
      <c r="U19" s="19"/>
      <c r="V19" s="19"/>
    </row>
    <row r="20" spans="1:22" x14ac:dyDescent="0.2">
      <c r="A20" t="s">
        <v>22</v>
      </c>
      <c r="B20" s="3" t="s">
        <v>38</v>
      </c>
      <c r="C20" s="19"/>
      <c r="D20" s="19"/>
      <c r="E20" s="19"/>
      <c r="F20" s="19"/>
      <c r="G20" s="19"/>
      <c r="H20" s="19"/>
      <c r="I20" s="19"/>
      <c r="J20" s="19"/>
      <c r="K20" s="19"/>
      <c r="L20" s="19"/>
      <c r="M20" s="19">
        <v>216.97200000000001</v>
      </c>
      <c r="N20" s="19">
        <v>200.62700000000001</v>
      </c>
      <c r="O20" s="19">
        <v>-1371884.3</v>
      </c>
      <c r="P20" s="19">
        <v>-1372039.98</v>
      </c>
      <c r="Q20" s="19">
        <v>-24.709399999999999</v>
      </c>
      <c r="R20" s="19"/>
      <c r="S20" s="19"/>
      <c r="T20" s="19"/>
      <c r="U20" s="19"/>
      <c r="V20" s="19"/>
    </row>
    <row r="21" spans="1:22" x14ac:dyDescent="0.2">
      <c r="A21" t="s">
        <v>22</v>
      </c>
      <c r="B21" s="3" t="s">
        <v>39</v>
      </c>
      <c r="C21" s="19"/>
      <c r="D21" s="19"/>
      <c r="E21" s="19"/>
      <c r="F21" s="19"/>
      <c r="G21" s="19"/>
      <c r="H21" s="19"/>
      <c r="I21" s="19"/>
      <c r="J21" s="19"/>
      <c r="K21" s="19"/>
      <c r="L21" s="19"/>
      <c r="M21" s="19">
        <v>218.28399999999999</v>
      </c>
      <c r="N21" s="19">
        <v>202.85300000000001</v>
      </c>
      <c r="O21" s="19">
        <v>-1371858.63</v>
      </c>
      <c r="P21" s="19">
        <v>-1372013.59</v>
      </c>
      <c r="Q21" s="19">
        <v>-25.176500000000001</v>
      </c>
      <c r="R21" s="19"/>
      <c r="S21" s="19"/>
      <c r="T21" s="19"/>
      <c r="U21" s="19"/>
      <c r="V21" s="19"/>
    </row>
    <row r="22" spans="1:22" x14ac:dyDescent="0.2">
      <c r="A22" t="s">
        <v>22</v>
      </c>
      <c r="B22" s="3" t="s">
        <v>40</v>
      </c>
      <c r="C22" s="19"/>
      <c r="D22" s="19"/>
      <c r="E22" s="19"/>
      <c r="F22" s="19"/>
      <c r="G22" s="19"/>
      <c r="H22" s="19"/>
      <c r="I22" s="19"/>
      <c r="J22" s="19"/>
      <c r="K22" s="19"/>
      <c r="L22" s="19"/>
      <c r="M22" s="19">
        <v>219.25800000000001</v>
      </c>
      <c r="N22" s="19">
        <v>203.833</v>
      </c>
      <c r="O22" s="19">
        <v>-1371869.48</v>
      </c>
      <c r="P22" s="19">
        <v>-1372024.89</v>
      </c>
      <c r="Q22" s="19">
        <v>-25.738399999999999</v>
      </c>
      <c r="R22" s="19"/>
      <c r="S22" s="19"/>
      <c r="T22" s="19"/>
      <c r="U22" s="19"/>
      <c r="V22" s="19"/>
    </row>
    <row r="23" spans="1:22" x14ac:dyDescent="0.2">
      <c r="A23" t="s">
        <v>22</v>
      </c>
      <c r="B23" s="3" t="s">
        <v>41</v>
      </c>
      <c r="C23" s="19"/>
      <c r="D23" s="19"/>
      <c r="E23" s="19"/>
      <c r="F23" s="19"/>
      <c r="G23" s="19"/>
      <c r="H23" s="19"/>
      <c r="I23" s="19"/>
      <c r="J23" s="19"/>
      <c r="K23" s="19"/>
      <c r="L23" s="19"/>
      <c r="M23" s="19">
        <v>214.30500000000001</v>
      </c>
      <c r="N23" s="19">
        <v>198.15100000000001</v>
      </c>
      <c r="O23" s="19">
        <v>-1371855.97</v>
      </c>
      <c r="P23" s="19">
        <v>-1372011.3</v>
      </c>
      <c r="Q23" s="19">
        <v>-28.141999999999999</v>
      </c>
      <c r="R23" s="19"/>
      <c r="S23" s="19"/>
      <c r="T23" s="19"/>
      <c r="U23" s="19"/>
      <c r="V23" s="19"/>
    </row>
    <row r="24" spans="1:22" x14ac:dyDescent="0.2">
      <c r="A24" t="s">
        <v>22</v>
      </c>
      <c r="B24" s="3" t="s">
        <v>42</v>
      </c>
      <c r="C24" s="19"/>
      <c r="D24" s="19"/>
      <c r="E24" s="19"/>
      <c r="F24" s="19"/>
      <c r="G24" s="19"/>
      <c r="H24" s="19"/>
      <c r="I24" s="19"/>
      <c r="J24" s="19"/>
      <c r="K24" s="19"/>
      <c r="L24" s="19"/>
      <c r="M24" s="3">
        <v>214.92599999999999</v>
      </c>
      <c r="N24" s="19">
        <v>198.53299999999999</v>
      </c>
      <c r="O24" s="3">
        <v>-1371884.28</v>
      </c>
      <c r="P24" s="3">
        <v>-1372048.74</v>
      </c>
      <c r="Q24" s="19">
        <v>-22.745899999999999</v>
      </c>
      <c r="R24" s="19"/>
      <c r="S24" s="19"/>
      <c r="T24" s="19"/>
      <c r="U24" s="19"/>
      <c r="V24" s="19"/>
    </row>
    <row r="25" spans="1:22" x14ac:dyDescent="0.2">
      <c r="C25" s="22"/>
      <c r="D25" s="22"/>
      <c r="E25" s="22"/>
      <c r="F25" s="22"/>
      <c r="G25" s="22"/>
      <c r="H25" s="22"/>
      <c r="I25" s="22"/>
      <c r="J25" s="22"/>
      <c r="K25" s="22"/>
      <c r="L25" s="22"/>
      <c r="M25" s="22"/>
      <c r="N25" s="22"/>
      <c r="O25" s="22"/>
      <c r="P25" s="22"/>
      <c r="Q25" s="22"/>
      <c r="R25" s="22"/>
      <c r="S25" s="22"/>
      <c r="T25" s="22"/>
      <c r="U25" s="22"/>
      <c r="V25" s="22"/>
    </row>
    <row r="28" spans="1:22" x14ac:dyDescent="0.2">
      <c r="B28" s="23" t="s">
        <v>26</v>
      </c>
      <c r="C28" s="24"/>
      <c r="D28" s="24"/>
      <c r="E28" s="24"/>
      <c r="F28" s="24"/>
      <c r="G28" s="24"/>
      <c r="H28" s="24"/>
      <c r="I28" s="24"/>
      <c r="J28" s="24"/>
      <c r="K28" s="24"/>
      <c r="L28" s="24"/>
      <c r="M28" s="24"/>
      <c r="N28" s="24"/>
      <c r="O28" s="24"/>
      <c r="P28" s="24"/>
      <c r="Q28" s="24"/>
      <c r="R28" s="24"/>
      <c r="S28" s="24"/>
      <c r="T28" s="24"/>
      <c r="U28" s="24"/>
      <c r="V28" s="24"/>
    </row>
    <row r="29" spans="1:22" x14ac:dyDescent="0.2">
      <c r="B29" s="23"/>
      <c r="C29" s="24"/>
      <c r="D29" s="24"/>
      <c r="E29" s="24"/>
      <c r="F29" s="24"/>
      <c r="G29" s="24"/>
      <c r="H29" s="24"/>
      <c r="I29" s="24"/>
      <c r="J29" s="24"/>
      <c r="K29" s="24"/>
      <c r="L29" s="24"/>
      <c r="M29" s="24"/>
      <c r="N29" s="24"/>
      <c r="O29" s="24"/>
      <c r="P29" s="24"/>
      <c r="Q29" s="24"/>
      <c r="R29" s="24"/>
      <c r="S29" s="24"/>
      <c r="T29" s="24"/>
      <c r="U29" s="24"/>
      <c r="V29" s="24"/>
    </row>
    <row r="30" spans="1:22" x14ac:dyDescent="0.2">
      <c r="B30" s="25"/>
      <c r="C30" s="24" t="s">
        <v>1</v>
      </c>
      <c r="D30" s="24" t="s">
        <v>1</v>
      </c>
      <c r="E30" s="24" t="s">
        <v>1</v>
      </c>
      <c r="F30" s="24" t="s">
        <v>1</v>
      </c>
      <c r="G30" s="24"/>
      <c r="H30" s="24" t="s">
        <v>2</v>
      </c>
      <c r="I30" s="24" t="s">
        <v>2</v>
      </c>
      <c r="J30" s="24" t="s">
        <v>2</v>
      </c>
      <c r="K30" s="24" t="s">
        <v>2</v>
      </c>
      <c r="L30" s="24"/>
      <c r="M30" s="24" t="s">
        <v>3</v>
      </c>
      <c r="N30" s="24" t="s">
        <v>3</v>
      </c>
      <c r="O30" s="24" t="s">
        <v>3</v>
      </c>
      <c r="P30" s="24" t="s">
        <v>3</v>
      </c>
      <c r="Q30" s="24"/>
      <c r="R30" s="24" t="s">
        <v>4</v>
      </c>
      <c r="S30" s="24" t="s">
        <v>4</v>
      </c>
      <c r="T30" s="24" t="s">
        <v>4</v>
      </c>
      <c r="U30" s="24" t="s">
        <v>4</v>
      </c>
      <c r="V30" s="24"/>
    </row>
    <row r="31" spans="1:22" x14ac:dyDescent="0.2">
      <c r="B31" s="26"/>
      <c r="C31" s="27" t="s">
        <v>8</v>
      </c>
      <c r="D31" s="27" t="s">
        <v>8</v>
      </c>
      <c r="E31" s="27" t="s">
        <v>9</v>
      </c>
      <c r="F31" s="27" t="s">
        <v>9</v>
      </c>
      <c r="G31" s="23"/>
      <c r="H31" s="27" t="s">
        <v>8</v>
      </c>
      <c r="I31" s="27" t="s">
        <v>8</v>
      </c>
      <c r="J31" s="27" t="s">
        <v>9</v>
      </c>
      <c r="K31" s="27" t="s">
        <v>9</v>
      </c>
      <c r="L31" s="23"/>
      <c r="M31" s="27" t="s">
        <v>8</v>
      </c>
      <c r="N31" s="27" t="s">
        <v>8</v>
      </c>
      <c r="O31" s="27" t="s">
        <v>9</v>
      </c>
      <c r="P31" s="27" t="s">
        <v>9</v>
      </c>
      <c r="Q31" s="23"/>
      <c r="R31" s="27" t="s">
        <v>8</v>
      </c>
      <c r="S31" s="27" t="s">
        <v>8</v>
      </c>
      <c r="T31" s="27" t="s">
        <v>9</v>
      </c>
      <c r="U31" s="27" t="s">
        <v>9</v>
      </c>
      <c r="V31" s="26"/>
    </row>
    <row r="32" spans="1:22" x14ac:dyDescent="0.2">
      <c r="B32" s="23"/>
      <c r="C32" s="23" t="s">
        <v>6</v>
      </c>
      <c r="D32" s="23" t="s">
        <v>7</v>
      </c>
      <c r="E32" s="23" t="s">
        <v>6</v>
      </c>
      <c r="F32" s="23" t="s">
        <v>7</v>
      </c>
      <c r="G32" s="23"/>
      <c r="H32" s="23" t="s">
        <v>6</v>
      </c>
      <c r="I32" s="23" t="s">
        <v>7</v>
      </c>
      <c r="J32" s="23" t="s">
        <v>6</v>
      </c>
      <c r="K32" s="23" t="s">
        <v>7</v>
      </c>
      <c r="L32" s="23"/>
      <c r="M32" s="23" t="s">
        <v>6</v>
      </c>
      <c r="N32" s="23" t="s">
        <v>7</v>
      </c>
      <c r="O32" s="23" t="s">
        <v>6</v>
      </c>
      <c r="P32" s="23" t="s">
        <v>7</v>
      </c>
      <c r="Q32" s="23"/>
      <c r="R32" s="23" t="s">
        <v>6</v>
      </c>
      <c r="S32" s="23" t="s">
        <v>7</v>
      </c>
      <c r="T32" s="23" t="s">
        <v>6</v>
      </c>
      <c r="U32" s="23" t="s">
        <v>7</v>
      </c>
      <c r="V32" s="23"/>
    </row>
    <row r="33" spans="2:22" x14ac:dyDescent="0.2">
      <c r="B33" s="23" t="s">
        <v>27</v>
      </c>
      <c r="C33" s="24"/>
      <c r="D33" s="24"/>
      <c r="E33" s="24"/>
      <c r="F33" s="24"/>
      <c r="G33" s="24"/>
      <c r="H33" s="24"/>
      <c r="I33" s="24"/>
      <c r="J33" s="24"/>
      <c r="K33" s="24"/>
      <c r="L33" s="24"/>
      <c r="M33" s="24"/>
      <c r="N33" s="24"/>
      <c r="O33" s="24"/>
      <c r="P33" s="24"/>
      <c r="Q33" s="24"/>
      <c r="R33" s="24"/>
      <c r="S33" s="24"/>
      <c r="T33" s="24"/>
      <c r="U33" s="24"/>
      <c r="V33" s="24"/>
    </row>
    <row r="34" spans="2:22" x14ac:dyDescent="0.2">
      <c r="B34" s="23" t="s">
        <v>28</v>
      </c>
      <c r="C34" s="24">
        <f>C9+E9+G9-G8-E8-C8</f>
        <v>22.709199999947089</v>
      </c>
      <c r="D34" s="24">
        <f>D9+E9+G9-G8-E8-D8</f>
        <v>24.290200000153845</v>
      </c>
      <c r="E34" s="24">
        <f>F9+C9+G9-G8-F8-C8</f>
        <v>25.509199999760824</v>
      </c>
      <c r="F34" s="24">
        <f>F9+D9+G9-G8-D8-F8</f>
        <v>27.090199999976903</v>
      </c>
      <c r="G34" s="24"/>
      <c r="H34" s="24">
        <f>H9+J9+L9-L8-J8-H8</f>
        <v>23.584600000003348</v>
      </c>
      <c r="I34" s="24">
        <f>I9+J9+L9-L8-J8-I8</f>
        <v>24.493600000124417</v>
      </c>
      <c r="J34" s="24">
        <f>K9+H9+L9-L8-K8-H8</f>
        <v>26.374600000040601</v>
      </c>
      <c r="K34" s="24">
        <f>K9+I9+L9-L8-I8-K8</f>
        <v>27.283600000198931</v>
      </c>
      <c r="L34" s="24"/>
      <c r="M34" s="24">
        <f>M9+O9+Q9-Q8-O8-M8</f>
        <v>21.998800000028695</v>
      </c>
      <c r="N34" s="24">
        <f>N9+O9+Q9-Q8-O8-N8</f>
        <v>23.598800000149765</v>
      </c>
      <c r="O34" s="24">
        <f>P9+M9+Q9-Q8-P8-M8</f>
        <v>24.728800000010068</v>
      </c>
      <c r="P34" s="24">
        <f>P9+N9+Q9-Q8-N8-P8</f>
        <v>26.328800000017509</v>
      </c>
      <c r="Q34" s="24"/>
      <c r="R34" s="24">
        <f>R9+T9+V9-V8-T8-R8</f>
        <v>14.668499999823041</v>
      </c>
      <c r="S34" s="24">
        <f>S9+T9+V9-V8-T8-S8</f>
        <v>15.166499999877061</v>
      </c>
      <c r="T34" s="24">
        <f>U9+R9+V9-V8-U8-R8</f>
        <v>18.338499999981366</v>
      </c>
      <c r="U34" s="24">
        <f>U9+S9+V9-V8-S8-U8</f>
        <v>18.836499999975786</v>
      </c>
      <c r="V34" s="24"/>
    </row>
    <row r="35" spans="2:22" x14ac:dyDescent="0.2">
      <c r="B35" s="23" t="s">
        <v>29</v>
      </c>
      <c r="C35" s="24"/>
      <c r="D35" s="24"/>
      <c r="E35" s="24"/>
      <c r="F35" s="24"/>
      <c r="G35" s="24"/>
      <c r="H35" s="24">
        <f>H10+J10+L10-L9-J9-H9+H34</f>
        <v>9.724700000161306</v>
      </c>
      <c r="I35" s="24">
        <f>I10+J10+L10-L9-J9-I9+I34</f>
        <v>9.4217000003457088</v>
      </c>
      <c r="J35" s="24">
        <f>K10+H10+L10-L9-K9-H9+J34</f>
        <v>14.784699999984355</v>
      </c>
      <c r="K35" s="24">
        <f>K10+I10+L10-L9-I9-K9+K34</f>
        <v>14.481700000120327</v>
      </c>
      <c r="L35" s="24"/>
      <c r="M35" s="24"/>
      <c r="N35" s="24"/>
      <c r="O35" s="24"/>
      <c r="P35" s="24"/>
      <c r="Q35" s="24"/>
      <c r="R35" s="24"/>
      <c r="S35" s="24"/>
      <c r="T35" s="24"/>
      <c r="U35" s="24"/>
      <c r="V35" s="24"/>
    </row>
    <row r="36" spans="2:22" x14ac:dyDescent="0.2">
      <c r="B36" s="23"/>
      <c r="C36" s="24"/>
      <c r="D36" s="24"/>
      <c r="E36" s="24"/>
      <c r="F36" s="24"/>
      <c r="G36" s="24"/>
      <c r="H36" s="24"/>
      <c r="I36" s="24"/>
      <c r="J36" s="24"/>
      <c r="K36" s="24"/>
      <c r="L36" s="24"/>
      <c r="M36" s="24"/>
      <c r="N36" s="24"/>
      <c r="O36" s="24"/>
      <c r="P36" s="24"/>
      <c r="Q36" s="24"/>
      <c r="R36" s="24"/>
      <c r="S36" s="24"/>
      <c r="T36" s="24"/>
      <c r="U36" s="24"/>
      <c r="V36" s="24"/>
    </row>
    <row r="37" spans="2:22" x14ac:dyDescent="0.2">
      <c r="B37" s="23" t="s">
        <v>31</v>
      </c>
      <c r="C37" s="24">
        <f>C12+E12+G12-G13-G14-E14-E13-C14-C13</f>
        <v>-25.674800000218905</v>
      </c>
      <c r="D37" s="24">
        <f>D12+E12+G12-G13-E13-D13-D14-E14-G14</f>
        <v>-22.371799999966473</v>
      </c>
      <c r="E37" s="24">
        <f>F12+G12+C12-G13-G14-F14-F13-C14-C13</f>
        <v>-14.044799999981418</v>
      </c>
      <c r="F37" s="24">
        <f>D12+F12+G12-G13-F13-D13-D14-F14-G14</f>
        <v>-10.741799999728986</v>
      </c>
      <c r="G37" s="24"/>
      <c r="H37" s="24">
        <f>H12+J12+L12-L13-L14-J14-J13-H14-H13</f>
        <v>-24.23029999996163</v>
      </c>
      <c r="I37" s="24">
        <f>I12+J12+L12-L13-J13-I13-I14-J14-L14</f>
        <v>-20.974299999940769</v>
      </c>
      <c r="J37" s="24">
        <f>K12+L12+H12-L13-L14-K14-K13-H14-H13</f>
        <v>-13.580299999734622</v>
      </c>
      <c r="K37" s="24">
        <f>I12+K12+L12-L13-K13-I13-I14-K14-L14</f>
        <v>-10.324299999684655</v>
      </c>
      <c r="L37" s="24"/>
      <c r="M37" s="24">
        <f>M12+O12+Q12-Q13-Q14-O14-O13-M14-M13</f>
        <v>-26.787900000112842</v>
      </c>
      <c r="N37" s="24">
        <f>N12+O12+Q12-Q13-O13-N13-N14-O14-Q14</f>
        <v>-23.513900000289642</v>
      </c>
      <c r="O37" s="24">
        <f>P12+Q12+M12-Q13-Q14-P14-P13-M14-M13</f>
        <v>-14.487900000066276</v>
      </c>
      <c r="P37" s="24">
        <f>N12+P12+Q12-Q13-P13-N13-N14-P14-Q14</f>
        <v>-11.213900000243076</v>
      </c>
      <c r="Q37" s="24"/>
      <c r="R37" s="24">
        <f>R12+T12+V12-V13-V14-T14-T13-R14-R13</f>
        <v>-29.634900000019005</v>
      </c>
      <c r="S37" s="24">
        <f>S12+T12+V12-V13-T13-S13-S14-T14-V14</f>
        <v>-26.423899999959023</v>
      </c>
      <c r="T37" s="24">
        <f>U12+V12+R12-V13-V14-U14-U13-R14-R13</f>
        <v>-18.184900000007364</v>
      </c>
      <c r="U37" s="24">
        <f>S12+U12+V12-V13-U13-S13-S14-U14-V14</f>
        <v>-14.973900000005589</v>
      </c>
      <c r="V37" s="24"/>
    </row>
    <row r="38" spans="2:22" x14ac:dyDescent="0.2">
      <c r="B38" s="23" t="s">
        <v>33</v>
      </c>
      <c r="C38" s="24">
        <v>0</v>
      </c>
      <c r="D38" s="24">
        <v>0</v>
      </c>
      <c r="E38" s="24">
        <v>0</v>
      </c>
      <c r="F38" s="24">
        <v>0</v>
      </c>
      <c r="G38" s="24"/>
      <c r="H38" s="24">
        <v>0</v>
      </c>
      <c r="I38" s="24">
        <v>0</v>
      </c>
      <c r="J38" s="24">
        <v>0</v>
      </c>
      <c r="K38" s="24">
        <v>0</v>
      </c>
      <c r="L38" s="24"/>
      <c r="M38" s="24">
        <v>0</v>
      </c>
      <c r="N38" s="24">
        <v>0</v>
      </c>
      <c r="O38" s="24">
        <v>0</v>
      </c>
      <c r="P38" s="24">
        <v>0</v>
      </c>
      <c r="Q38" s="24"/>
      <c r="R38" s="24">
        <v>0</v>
      </c>
      <c r="S38" s="24">
        <v>0</v>
      </c>
      <c r="T38" s="24">
        <v>0</v>
      </c>
      <c r="U38" s="24">
        <v>0</v>
      </c>
      <c r="V38" s="24"/>
    </row>
    <row r="39" spans="2:22" x14ac:dyDescent="0.2">
      <c r="B39" s="23" t="s">
        <v>34</v>
      </c>
      <c r="C39" s="24">
        <f>C15+E15-C14-E14+G15-G14</f>
        <v>22.107399999984167</v>
      </c>
      <c r="D39" s="24">
        <f>D15+E15-D14-E14+G15-G14</f>
        <v>22.561399999894761</v>
      </c>
      <c r="E39" s="24">
        <f>F15+C15-F14-C14+G15-G14</f>
        <v>25.817400000007453</v>
      </c>
      <c r="F39" s="24">
        <f>F15+D15-F14-D14+G15-G14</f>
        <v>26.271399999942261</v>
      </c>
      <c r="G39" s="24"/>
      <c r="H39" s="24">
        <f>H15+J15-H14-J14+L15-L14</f>
        <v>25.149099999970197</v>
      </c>
      <c r="I39" s="24">
        <f>I15+J15-I14-J14+L15-L14</f>
        <v>25.683099999955296</v>
      </c>
      <c r="J39" s="24">
        <f>K15+H15-K14-H14+L15-L14</f>
        <v>28.639099999940392</v>
      </c>
      <c r="K39" s="24">
        <f>K15+I15-K14-I14+L15-L14</f>
        <v>29.173099999910598</v>
      </c>
      <c r="L39" s="24"/>
      <c r="M39" s="24">
        <f>M15+O15-M14-O14+Q15-Q14</f>
        <v>19.448400000064261</v>
      </c>
      <c r="N39" s="24">
        <f>N15+O15-N14-O14+Q15-Q14</f>
        <v>19.326399999973923</v>
      </c>
      <c r="O39" s="24">
        <f>P15+M15-P14-M14+Q15-Q14</f>
        <v>23.81840000012199</v>
      </c>
      <c r="P39" s="24">
        <f>P15+N15-P14-N14+Q15-Q14</f>
        <v>23.696400000112682</v>
      </c>
      <c r="Q39" s="24"/>
      <c r="R39" s="24">
        <f>R15+T15-R14-T14+V15-V14</f>
        <v>17.237900000033527</v>
      </c>
      <c r="S39" s="24">
        <f>S15+T15-S14-T14+V15-V14</f>
        <v>18.141900000013969</v>
      </c>
      <c r="T39" s="24">
        <f>U15+R15-U14-R14+V15-V14</f>
        <v>20.547900000100576</v>
      </c>
      <c r="U39" s="24">
        <f>U15+S15-U14-S14+V15-V14</f>
        <v>21.451900000114556</v>
      </c>
      <c r="V39" s="24"/>
    </row>
    <row r="40" spans="2:22" x14ac:dyDescent="0.2">
      <c r="B40" s="23" t="s">
        <v>35</v>
      </c>
      <c r="C40" s="24">
        <f>C16+E16-C14-E14+G16-G14</f>
        <v>10.557099999978579</v>
      </c>
      <c r="D40" s="24">
        <f>D16+E16-D14-E14+G16-G14</f>
        <v>11.141100000010244</v>
      </c>
      <c r="E40" s="24">
        <f>F16+C16-F14-C14+G16-G14</f>
        <v>15.837099999950642</v>
      </c>
      <c r="F40" s="24">
        <f>F16+D16-F14-D14+G16-G14</f>
        <v>16.421100000006522</v>
      </c>
      <c r="G40" s="24"/>
      <c r="H40" s="24">
        <f>H16+J16-H14-J14+L16-L14</f>
        <v>17.199499999919908</v>
      </c>
      <c r="I40" s="24">
        <f>I16+J16-I14-J14+L16-L14</f>
        <v>18.322499999941328</v>
      </c>
      <c r="J40" s="24">
        <f>K16+H16-K14-H14+L16-L14</f>
        <v>22.399499999969265</v>
      </c>
      <c r="K40" s="24">
        <f>K16+I16-K14-I14+L16-L14</f>
        <v>23.522499999975793</v>
      </c>
      <c r="L40" s="24"/>
      <c r="M40" s="24">
        <f>M16+O16-M14-O14+Q16-Q14</f>
        <v>9.214499999979509</v>
      </c>
      <c r="N40" s="24">
        <f>N16+O16-N14-O14+Q16-Q14</f>
        <v>9.7784999999925475</v>
      </c>
      <c r="O40" s="24">
        <f>P16+M16-P14-M14+Q16-Q14</f>
        <v>15.114499999948762</v>
      </c>
      <c r="P40" s="24">
        <f>P16+N16-P14-N14+Q16-Q14</f>
        <v>15.678500000042831</v>
      </c>
      <c r="Q40" s="24"/>
      <c r="R40" s="24">
        <f>R16+T16-R14-T14+V16-V14</f>
        <v>6.9380999999757833</v>
      </c>
      <c r="S40" s="24">
        <f>S16+T16-S14-T14+V16-V14</f>
        <v>7.3851000000195555</v>
      </c>
      <c r="T40" s="24">
        <f>U16+R16-U14-R14+V16-V14</f>
        <v>12.248100000042832</v>
      </c>
      <c r="U40" s="24">
        <f>U16+S16-U14-S14+V16-V14</f>
        <v>12.695100000120142</v>
      </c>
      <c r="V40" s="24"/>
    </row>
    <row r="41" spans="2:22" x14ac:dyDescent="0.2">
      <c r="B41" s="23" t="s">
        <v>36</v>
      </c>
      <c r="C41" s="24">
        <f>C17+E17-C14-E14+G17-G14</f>
        <v>15.59590000002235</v>
      </c>
      <c r="D41" s="24">
        <f>D17+E17-D14-E14+G17-G14</f>
        <v>15.251899999981372</v>
      </c>
      <c r="E41" s="24">
        <f>F17+C17-F14-C14+G17-G14</f>
        <v>19.705900000068919</v>
      </c>
      <c r="F41" s="24">
        <f>F17+D17-F14-D14+G17-G14</f>
        <v>19.361900000052156</v>
      </c>
      <c r="G41" s="24"/>
      <c r="H41" s="24">
        <f>H17+J17-H14-J14+L17-L14</f>
        <v>22.915999999955297</v>
      </c>
      <c r="I41" s="24">
        <f>I17+J17-I14-J14+L17-L14</f>
        <v>23.156999999877065</v>
      </c>
      <c r="J41" s="24">
        <f>K17+H17-K14-H14+L17-L14</f>
        <v>26.075999999967401</v>
      </c>
      <c r="K41" s="24">
        <f>K17+I17-K14-I14+L17-L14</f>
        <v>26.316999999874277</v>
      </c>
      <c r="L41" s="24"/>
      <c r="M41" s="24">
        <f>M17+O17-M14-O14+Q17-Q14</f>
        <v>14.295900000047496</v>
      </c>
      <c r="N41" s="24">
        <f>N17+O17-N14-O14+Q17-Q14</f>
        <v>13.951899999890102</v>
      </c>
      <c r="O41" s="24">
        <f>P17+M17-P14-M14+Q17-Q14</f>
        <v>19.085900000030719</v>
      </c>
      <c r="P41" s="24">
        <f>P17+N17-P14-N14+Q17-Q14</f>
        <v>18.741899999954356</v>
      </c>
      <c r="Q41" s="24"/>
      <c r="R41" s="24">
        <f>R17+T17-R14-T14+V17-V14</f>
        <v>9.2706000000176942</v>
      </c>
      <c r="S41" s="24">
        <f>S17+T17-S14-T14+V17-V14</f>
        <v>9.5506000000456339</v>
      </c>
      <c r="T41" s="24">
        <f>U17+R17-U14-R14+V17-V14</f>
        <v>13.500600000010238</v>
      </c>
      <c r="U41" s="24">
        <f>U17+S17-U14-S14+V17-V14</f>
        <v>13.780600000071715</v>
      </c>
      <c r="V41" s="24"/>
    </row>
    <row r="42" spans="2:22" x14ac:dyDescent="0.2">
      <c r="B42" s="23" t="s">
        <v>37</v>
      </c>
      <c r="C42" s="24">
        <f>C18+E18-C14-E14+G18-G14</f>
        <v>-15.759899999945983</v>
      </c>
      <c r="D42" s="24">
        <f>D18+E18-D14-E14+G18-G14</f>
        <v>-16.399899999959953</v>
      </c>
      <c r="E42" s="24">
        <f>F18+C18-F14-C14+G18-G14</f>
        <v>-18.309899999932011</v>
      </c>
      <c r="F42" s="24">
        <f>F18+D18-F14-D14+G18-G14</f>
        <v>-18.949899999921765</v>
      </c>
      <c r="G42" s="24"/>
      <c r="H42" s="24">
        <f>H18+J18-H14-J14+L18-L14</f>
        <v>-12.392600000086617</v>
      </c>
      <c r="I42" s="24">
        <f>I18+J18-I14-J14+L18-L14</f>
        <v>-13.517600000086617</v>
      </c>
      <c r="J42" s="24">
        <f>K18+H18-K14-H14+L18-L14</f>
        <v>-12.992600000083826</v>
      </c>
      <c r="K42" s="24">
        <f>K18+I18-K14-I14+L18-L14</f>
        <v>-14.117600000098719</v>
      </c>
      <c r="L42" s="24"/>
      <c r="M42" s="24">
        <f>M18+O18-M14-O14+Q18-Q14</f>
        <v>-13.278800000036323</v>
      </c>
      <c r="N42" s="24">
        <f>N18+O18-N14-O14+Q18-Q14</f>
        <v>-12.762800000091271</v>
      </c>
      <c r="O42" s="24">
        <f>P18+M18-P14-M14+Q18-Q14</f>
        <v>-14.928799999997221</v>
      </c>
      <c r="P42" s="24">
        <f>P18+N18-P14-N14+Q18-Q14</f>
        <v>-14.412799999971138</v>
      </c>
      <c r="Q42" s="24"/>
      <c r="R42" s="24">
        <f>R18+T18-R14-T14+V18-V14</f>
        <v>-12.761700000003732</v>
      </c>
      <c r="S42" s="24">
        <f>S18+T18-S14-T14+V18-V14</f>
        <v>-13.375700000063336</v>
      </c>
      <c r="T42" s="24">
        <f>U18+R18-U14-R14+V18-V14</f>
        <v>-13.971699999955309</v>
      </c>
      <c r="U42" s="24">
        <f>U18+S18-U14-S14+V18-V14</f>
        <v>-14.585699999981376</v>
      </c>
      <c r="V42" s="24"/>
    </row>
    <row r="43" spans="2:22" x14ac:dyDescent="0.2">
      <c r="B43" s="23"/>
      <c r="C43" s="24"/>
      <c r="D43" s="24"/>
      <c r="E43" s="24"/>
      <c r="F43" s="24"/>
      <c r="G43" s="24"/>
      <c r="H43" s="24"/>
      <c r="I43" s="24"/>
      <c r="J43" s="24"/>
      <c r="K43" s="24"/>
      <c r="L43" s="24"/>
      <c r="M43" s="24"/>
      <c r="N43" s="24"/>
      <c r="O43" s="24"/>
      <c r="P43" s="24"/>
      <c r="Q43" s="24"/>
      <c r="R43" s="24"/>
      <c r="S43" s="24"/>
      <c r="T43" s="24"/>
      <c r="U43" s="24"/>
      <c r="V43" s="24"/>
    </row>
    <row r="44" spans="2:22" x14ac:dyDescent="0.2">
      <c r="B44" s="23" t="s">
        <v>38</v>
      </c>
      <c r="C44" s="24"/>
      <c r="D44" s="24"/>
      <c r="E44" s="24"/>
      <c r="F44" s="24"/>
      <c r="G44" s="24"/>
      <c r="H44" s="24"/>
      <c r="I44" s="24"/>
      <c r="J44" s="24"/>
      <c r="K44" s="24"/>
      <c r="L44" s="24"/>
      <c r="M44" s="24">
        <v>0</v>
      </c>
      <c r="N44" s="24">
        <v>0</v>
      </c>
      <c r="O44" s="24">
        <v>0</v>
      </c>
      <c r="P44" s="24">
        <v>0</v>
      </c>
      <c r="Q44" s="24"/>
      <c r="R44" s="24"/>
      <c r="S44" s="24"/>
      <c r="T44" s="24"/>
      <c r="U44" s="24"/>
      <c r="V44" s="24"/>
    </row>
    <row r="45" spans="2:22" x14ac:dyDescent="0.2">
      <c r="B45" s="23" t="s">
        <v>39</v>
      </c>
      <c r="C45" s="24"/>
      <c r="D45" s="24"/>
      <c r="E45" s="24"/>
      <c r="F45" s="24"/>
      <c r="G45" s="24"/>
      <c r="H45" s="24"/>
      <c r="I45" s="24"/>
      <c r="J45" s="24"/>
      <c r="K45" s="24"/>
      <c r="L45" s="24"/>
      <c r="M45" s="24">
        <f>M21+O21-M20-O20+Q21-Q20</f>
        <v>26.514900000076366</v>
      </c>
      <c r="N45" s="24">
        <f>N21+O21-N20-O20+Q21-Q20</f>
        <v>27.428899999949707</v>
      </c>
      <c r="O45" s="24">
        <f>P21+M21-P20-M20+Q21-Q20</f>
        <v>27.234899999882643</v>
      </c>
      <c r="P45" s="24">
        <f>P21+N21-P20-N20+Q21-Q20</f>
        <v>28.148899999783922</v>
      </c>
      <c r="Q45" s="24"/>
      <c r="R45" s="24"/>
      <c r="S45" s="24"/>
      <c r="T45" s="24"/>
      <c r="U45" s="24"/>
      <c r="V45" s="24"/>
    </row>
    <row r="46" spans="2:22" x14ac:dyDescent="0.2">
      <c r="B46" s="23" t="s">
        <v>40</v>
      </c>
      <c r="C46" s="24"/>
      <c r="D46" s="24"/>
      <c r="E46" s="24"/>
      <c r="F46" s="24"/>
      <c r="G46" s="24"/>
      <c r="H46" s="24"/>
      <c r="I46" s="24"/>
      <c r="J46" s="24"/>
      <c r="K46" s="24"/>
      <c r="L46" s="24"/>
      <c r="M46" s="24">
        <f>M22+O22-M20-O20+Q22-Q20</f>
        <v>16.076999999912456</v>
      </c>
      <c r="N46" s="24">
        <f>N22+O22-N20-O20+Q22-Q20</f>
        <v>16.997000000070781</v>
      </c>
      <c r="O46" s="24">
        <f>P22+M22-P20-M20+Q22-Q20</f>
        <v>16.346999999998129</v>
      </c>
      <c r="P46" s="24">
        <f>P22+N22-P20-N20+Q22-Q20</f>
        <v>17.267000000184392</v>
      </c>
      <c r="Q46" s="24"/>
      <c r="R46" s="24"/>
      <c r="S46" s="24"/>
      <c r="T46" s="24"/>
      <c r="U46" s="24"/>
      <c r="V46" s="24"/>
    </row>
    <row r="47" spans="2:22" x14ac:dyDescent="0.2">
      <c r="B47" s="23" t="s">
        <v>41</v>
      </c>
      <c r="C47" s="24"/>
      <c r="D47" s="24"/>
      <c r="E47" s="24"/>
      <c r="F47" s="24"/>
      <c r="G47" s="24"/>
      <c r="H47" s="24"/>
      <c r="I47" s="24"/>
      <c r="J47" s="24"/>
      <c r="K47" s="24"/>
      <c r="L47" s="24"/>
      <c r="M47" s="24">
        <f>M23+O23-M20-O20+Q23-Q20</f>
        <v>22.230399999942257</v>
      </c>
      <c r="N47" s="24">
        <f>N23+O23-N20-O20+Q23-Q20</f>
        <v>22.421400000050291</v>
      </c>
      <c r="O47" s="24">
        <f>P23+M23-P20-M20+Q23-Q20</f>
        <v>22.580399999869606</v>
      </c>
      <c r="P47" s="24">
        <f>P23+N23-P20-N20+Q23-Q20</f>
        <v>22.771400000005578</v>
      </c>
      <c r="Q47" s="24"/>
      <c r="R47" s="24"/>
      <c r="S47" s="24"/>
      <c r="T47" s="24"/>
      <c r="U47" s="24"/>
      <c r="V47" s="24"/>
    </row>
    <row r="48" spans="2:22" x14ac:dyDescent="0.2">
      <c r="B48" s="23" t="s">
        <v>42</v>
      </c>
      <c r="C48" s="24"/>
      <c r="D48" s="24"/>
      <c r="E48" s="24"/>
      <c r="F48" s="24"/>
      <c r="G48" s="24"/>
      <c r="H48" s="24"/>
      <c r="I48" s="24"/>
      <c r="J48" s="24"/>
      <c r="K48" s="24"/>
      <c r="L48" s="24"/>
      <c r="M48" s="24">
        <f>M24+O24-M20-O20+Q24-Q20</f>
        <v>-6.2500000070780715E-2</v>
      </c>
      <c r="N48" s="24">
        <f>N24+O24-N20-O20+Q24-Q20</f>
        <v>-0.11050000002235194</v>
      </c>
      <c r="O48" s="24">
        <f>P24+M24-P20-M20+Q24-Q20</f>
        <v>-8.8425000000316736</v>
      </c>
      <c r="P48" s="24">
        <f>P24+N24-P20-N20+Q24-Q20</f>
        <v>-8.8904999999553063</v>
      </c>
      <c r="Q48" s="24"/>
      <c r="R48" s="24"/>
      <c r="S48" s="24"/>
      <c r="T48" s="24"/>
      <c r="U48" s="24"/>
      <c r="V48" s="24"/>
    </row>
  </sheetData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Normal"&amp;12&amp;A</oddHeader>
    <oddFooter>&amp;C&amp;"Times New Roman,Normal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4"/>
  <sheetViews>
    <sheetView zoomScaleNormal="100" zoomScalePageLayoutView="60" workbookViewId="0">
      <selection activeCell="A15" sqref="A15:U15"/>
    </sheetView>
  </sheetViews>
  <sheetFormatPr defaultRowHeight="12.75" x14ac:dyDescent="0.2"/>
  <cols>
    <col min="1" max="1" width="33.28515625" style="1"/>
    <col min="2" max="2" width="13.28515625" style="1"/>
    <col min="3" max="3" width="11.42578125" style="1"/>
    <col min="4" max="5" width="11.7109375" style="1"/>
    <col min="6" max="6" width="11.42578125" style="1"/>
    <col min="7" max="8" width="8.140625" style="1"/>
    <col min="9" max="10" width="11.7109375" style="1"/>
    <col min="11" max="11" width="8.7109375" style="1"/>
    <col min="12" max="13" width="8.140625" style="1"/>
    <col min="14" max="15" width="11.7109375" style="1"/>
    <col min="16" max="16" width="8.7109375" style="1"/>
    <col min="17" max="18" width="10.42578125" style="1"/>
    <col min="19" max="20" width="11.7109375" style="1"/>
    <col min="21" max="21" width="10.42578125" style="1"/>
    <col min="22" max="22" width="11.7109375"/>
    <col min="23" max="1025" width="8.5703125"/>
  </cols>
  <sheetData>
    <row r="1" spans="1:21" x14ac:dyDescent="0.2">
      <c r="A1" s="2"/>
    </row>
    <row r="3" spans="1:21" x14ac:dyDescent="0.2">
      <c r="D3" s="1" t="s">
        <v>82</v>
      </c>
    </row>
    <row r="5" spans="1:21" x14ac:dyDescent="0.2">
      <c r="A5" s="3" t="s">
        <v>0</v>
      </c>
      <c r="B5" s="19"/>
      <c r="C5" s="19"/>
      <c r="D5" s="19"/>
      <c r="E5" s="19"/>
      <c r="F5" s="19"/>
      <c r="G5" s="19"/>
      <c r="H5" s="19"/>
      <c r="I5" s="19"/>
      <c r="J5" s="19"/>
      <c r="K5" s="19"/>
      <c r="L5" s="19"/>
      <c r="M5" s="19"/>
      <c r="N5" s="19"/>
      <c r="O5" s="19"/>
      <c r="P5" s="19"/>
      <c r="Q5" s="19"/>
      <c r="R5" s="19"/>
      <c r="S5" s="19"/>
      <c r="T5" s="19"/>
      <c r="U5" s="19"/>
    </row>
    <row r="6" spans="1:21" x14ac:dyDescent="0.2">
      <c r="A6" s="3"/>
      <c r="B6" s="19"/>
      <c r="C6" s="19"/>
      <c r="D6" s="19"/>
      <c r="E6" s="19"/>
      <c r="F6" s="19"/>
      <c r="G6" s="19"/>
      <c r="H6" s="19"/>
      <c r="I6" s="19"/>
      <c r="J6" s="19"/>
      <c r="K6" s="19"/>
      <c r="L6" s="19"/>
      <c r="M6" s="19"/>
      <c r="N6" s="19"/>
      <c r="O6" s="19"/>
      <c r="P6" s="19"/>
      <c r="Q6" s="19"/>
      <c r="R6" s="19"/>
      <c r="S6" s="19"/>
      <c r="T6" s="19"/>
      <c r="U6" s="19"/>
    </row>
    <row r="7" spans="1:21" x14ac:dyDescent="0.2">
      <c r="A7" s="3"/>
      <c r="B7" s="3" t="s">
        <v>1</v>
      </c>
      <c r="C7" s="3" t="s">
        <v>1</v>
      </c>
      <c r="D7" s="3" t="s">
        <v>1</v>
      </c>
      <c r="E7" s="3" t="s">
        <v>1</v>
      </c>
      <c r="F7" s="3" t="s">
        <v>1</v>
      </c>
      <c r="G7" s="3" t="s">
        <v>2</v>
      </c>
      <c r="H7" s="3" t="s">
        <v>2</v>
      </c>
      <c r="I7" s="3" t="s">
        <v>2</v>
      </c>
      <c r="J7" s="3" t="s">
        <v>2</v>
      </c>
      <c r="K7" s="3" t="s">
        <v>2</v>
      </c>
      <c r="L7" s="3" t="s">
        <v>3</v>
      </c>
      <c r="M7" s="3" t="s">
        <v>3</v>
      </c>
      <c r="N7" s="3" t="s">
        <v>3</v>
      </c>
      <c r="O7" s="3" t="s">
        <v>3</v>
      </c>
      <c r="P7" s="3" t="s">
        <v>3</v>
      </c>
      <c r="Q7" s="3" t="s">
        <v>4</v>
      </c>
      <c r="R7" s="3" t="s">
        <v>4</v>
      </c>
      <c r="S7" s="3" t="s">
        <v>4</v>
      </c>
      <c r="T7" s="3" t="s">
        <v>4</v>
      </c>
      <c r="U7" s="3" t="s">
        <v>4</v>
      </c>
    </row>
    <row r="8" spans="1:21" x14ac:dyDescent="0.2">
      <c r="A8" s="6" t="s">
        <v>5</v>
      </c>
      <c r="B8" s="20" t="s">
        <v>6</v>
      </c>
      <c r="C8" s="28" t="s">
        <v>7</v>
      </c>
      <c r="D8" s="28" t="s">
        <v>8</v>
      </c>
      <c r="E8" s="29" t="s">
        <v>9</v>
      </c>
      <c r="F8" s="29" t="s">
        <v>10</v>
      </c>
      <c r="G8" s="28" t="s">
        <v>6</v>
      </c>
      <c r="H8" s="28" t="s">
        <v>7</v>
      </c>
      <c r="I8" s="28" t="s">
        <v>8</v>
      </c>
      <c r="J8" s="29" t="s">
        <v>9</v>
      </c>
      <c r="K8" s="29" t="s">
        <v>10</v>
      </c>
      <c r="L8" s="28" t="s">
        <v>6</v>
      </c>
      <c r="M8" s="28" t="s">
        <v>7</v>
      </c>
      <c r="N8" s="28" t="s">
        <v>8</v>
      </c>
      <c r="O8" s="29" t="s">
        <v>9</v>
      </c>
      <c r="P8" s="29" t="s">
        <v>10</v>
      </c>
      <c r="Q8" s="28" t="s">
        <v>6</v>
      </c>
      <c r="R8" s="28" t="s">
        <v>7</v>
      </c>
      <c r="S8" s="20" t="s">
        <v>8</v>
      </c>
      <c r="T8" s="3" t="s">
        <v>9</v>
      </c>
      <c r="U8" s="3" t="s">
        <v>10</v>
      </c>
    </row>
    <row r="9" spans="1:21" x14ac:dyDescent="0.2">
      <c r="A9" s="3"/>
      <c r="B9" s="19"/>
      <c r="C9" s="19"/>
      <c r="D9" s="19"/>
      <c r="E9" s="19"/>
      <c r="F9" s="19"/>
      <c r="G9" s="19"/>
      <c r="H9" s="19"/>
      <c r="I9" s="19"/>
      <c r="J9" s="19"/>
      <c r="K9" s="19"/>
      <c r="L9" s="19"/>
      <c r="M9" s="19"/>
      <c r="N9" s="19"/>
      <c r="O9" s="19"/>
      <c r="P9" s="19"/>
      <c r="Q9" s="19"/>
      <c r="R9" s="19"/>
      <c r="S9" s="19"/>
      <c r="T9" s="19"/>
      <c r="U9" s="19"/>
    </row>
    <row r="10" spans="1:21" x14ac:dyDescent="0.2">
      <c r="A10" s="3" t="s">
        <v>43</v>
      </c>
      <c r="B10" s="3">
        <v>201.23599999999999</v>
      </c>
      <c r="C10" s="3">
        <v>184.28100000000001</v>
      </c>
      <c r="D10" s="3">
        <v>-1008338.73</v>
      </c>
      <c r="E10" s="3">
        <v>-1008500.68</v>
      </c>
      <c r="F10" s="19">
        <v>-27.6356</v>
      </c>
      <c r="G10" s="19">
        <v>199.71700000000001</v>
      </c>
      <c r="H10" s="19">
        <v>183.14099999999999</v>
      </c>
      <c r="I10" s="19">
        <v>-1009071.84</v>
      </c>
      <c r="J10" s="19">
        <v>-1009235.68</v>
      </c>
      <c r="K10" s="19">
        <v>-44.132599999999996</v>
      </c>
      <c r="L10" s="19">
        <v>201.16900000000001</v>
      </c>
      <c r="M10" s="19">
        <v>184.23099999999999</v>
      </c>
      <c r="N10" s="3">
        <v>-1007995.5</v>
      </c>
      <c r="O10" s="3">
        <v>-1008157.45</v>
      </c>
      <c r="P10" s="19">
        <v>-29.020399999999999</v>
      </c>
      <c r="Q10" s="3">
        <v>192.70400000000001</v>
      </c>
      <c r="R10" s="3">
        <v>175.929</v>
      </c>
      <c r="S10" s="3">
        <v>-1008364.76</v>
      </c>
      <c r="T10" s="3">
        <v>-1008528.09</v>
      </c>
      <c r="U10" s="19">
        <v>-29.920100000000001</v>
      </c>
    </row>
    <row r="11" spans="1:21" x14ac:dyDescent="0.2">
      <c r="A11" s="3" t="s">
        <v>44</v>
      </c>
      <c r="B11" s="3">
        <v>201.39500000000001</v>
      </c>
      <c r="C11" s="3">
        <v>184.53899999999999</v>
      </c>
      <c r="D11" s="3">
        <v>-1008313.74</v>
      </c>
      <c r="E11" s="3">
        <v>-1008478.9</v>
      </c>
      <c r="F11" s="19">
        <v>-22.830400000000001</v>
      </c>
      <c r="G11" s="3">
        <v>198.506</v>
      </c>
      <c r="H11" s="3">
        <v>181.52799999999999</v>
      </c>
      <c r="I11" s="3">
        <v>-1009052</v>
      </c>
      <c r="J11" s="3">
        <v>-1009217.9</v>
      </c>
      <c r="K11" s="19">
        <v>-37.4251</v>
      </c>
      <c r="L11" s="19">
        <v>201.23099999999999</v>
      </c>
      <c r="M11" s="19">
        <v>184.36600000000001</v>
      </c>
      <c r="N11" s="19">
        <v>-1007970.47</v>
      </c>
      <c r="O11" s="19">
        <v>-1008135.65</v>
      </c>
      <c r="P11" s="19">
        <v>-24.0624</v>
      </c>
      <c r="Q11" s="3">
        <v>191.126</v>
      </c>
      <c r="R11" s="3">
        <v>173.858</v>
      </c>
      <c r="S11" s="3">
        <v>-1008336.03</v>
      </c>
      <c r="T11" s="3">
        <v>-1008504.03</v>
      </c>
      <c r="U11" s="19">
        <v>-24.917300000000001</v>
      </c>
    </row>
    <row r="12" spans="1:21" x14ac:dyDescent="0.2">
      <c r="A12" s="3" t="s">
        <v>45</v>
      </c>
      <c r="B12" s="19">
        <v>203.10499999999999</v>
      </c>
      <c r="C12" s="19">
        <v>187.245</v>
      </c>
      <c r="D12" s="3">
        <v>-1008299.09</v>
      </c>
      <c r="E12" s="3">
        <v>-1008461.91</v>
      </c>
      <c r="F12" s="19">
        <v>-23.830300000000001</v>
      </c>
      <c r="G12" s="19">
        <v>200.30099999999999</v>
      </c>
      <c r="H12" s="19">
        <v>184.34800000000001</v>
      </c>
      <c r="I12" s="19">
        <v>-1009033.45</v>
      </c>
      <c r="J12" s="19">
        <v>-1009197.06</v>
      </c>
      <c r="K12" s="19">
        <v>-39.073399999999999</v>
      </c>
      <c r="L12" s="19">
        <v>202.964</v>
      </c>
      <c r="M12" s="19">
        <v>187.10499999999999</v>
      </c>
      <c r="N12" s="19">
        <v>-1007956.12</v>
      </c>
      <c r="O12" s="19">
        <v>-1008119.01</v>
      </c>
      <c r="P12" s="19">
        <v>-24.957999999999998</v>
      </c>
      <c r="Q12" s="19">
        <v>192.74199999999999</v>
      </c>
      <c r="R12" s="19">
        <v>176.42699999999999</v>
      </c>
      <c r="S12" s="19">
        <v>-1008329.26</v>
      </c>
      <c r="T12" s="19">
        <v>-1008492.56</v>
      </c>
      <c r="U12" s="19">
        <v>-26.106100000000001</v>
      </c>
    </row>
    <row r="13" spans="1:21" x14ac:dyDescent="0.2">
      <c r="A13" s="3" t="s">
        <v>46</v>
      </c>
      <c r="B13" s="3">
        <v>205.29900000000001</v>
      </c>
      <c r="C13" s="3">
        <v>189.94399999999999</v>
      </c>
      <c r="D13" s="19">
        <v>-1008319.75</v>
      </c>
      <c r="E13" s="19">
        <v>-1008479.17</v>
      </c>
      <c r="F13" s="19">
        <v>-23.8522</v>
      </c>
      <c r="G13" s="3">
        <v>200.98099999999999</v>
      </c>
      <c r="H13" s="3">
        <v>184.98599999999999</v>
      </c>
      <c r="I13" s="3">
        <v>-1009051.66</v>
      </c>
      <c r="J13" s="3">
        <v>-1009212.11</v>
      </c>
      <c r="K13" s="19">
        <v>-39.238999999999997</v>
      </c>
      <c r="L13" s="19">
        <v>202.31299999999999</v>
      </c>
      <c r="M13" s="19">
        <v>185.905</v>
      </c>
      <c r="N13" s="19">
        <v>-1007976.68</v>
      </c>
      <c r="O13" s="19">
        <v>-1008136.29</v>
      </c>
      <c r="P13" s="19">
        <v>-24.9955</v>
      </c>
      <c r="Q13" s="3">
        <v>192.07</v>
      </c>
      <c r="R13" s="3">
        <v>175.19499999999999</v>
      </c>
      <c r="S13" s="3">
        <v>-1008348.89</v>
      </c>
      <c r="T13" s="3">
        <v>-1008508.3</v>
      </c>
      <c r="U13" s="19">
        <v>-26.221699999999998</v>
      </c>
    </row>
    <row r="14" spans="1:21" x14ac:dyDescent="0.2">
      <c r="A14" s="3"/>
      <c r="B14" s="19"/>
      <c r="C14" s="19"/>
      <c r="D14" s="19"/>
      <c r="E14" s="19"/>
      <c r="F14" s="19"/>
      <c r="G14" s="19"/>
      <c r="H14" s="19"/>
      <c r="I14" s="19"/>
      <c r="J14" s="19"/>
      <c r="K14" s="19"/>
      <c r="L14" s="19"/>
      <c r="M14" s="19"/>
      <c r="N14" s="19"/>
      <c r="O14" s="19"/>
      <c r="P14" s="19"/>
      <c r="Q14" s="19"/>
      <c r="R14" s="19"/>
      <c r="S14" s="19"/>
      <c r="T14" s="19"/>
      <c r="U14" s="19"/>
    </row>
    <row r="15" spans="1:21" x14ac:dyDescent="0.2">
      <c r="A15" s="3" t="s">
        <v>47</v>
      </c>
      <c r="B15" s="20">
        <v>199.34800000000001</v>
      </c>
      <c r="C15" s="20">
        <v>182.31399999999999</v>
      </c>
      <c r="D15" s="20">
        <v>-1379977.79</v>
      </c>
      <c r="E15" s="3">
        <v>-1380141.45</v>
      </c>
      <c r="F15" s="19">
        <v>-27.672599999999999</v>
      </c>
      <c r="G15" s="3">
        <v>194.548</v>
      </c>
      <c r="H15" s="3">
        <v>176.17</v>
      </c>
      <c r="I15" s="19">
        <v>-1380768.12</v>
      </c>
      <c r="J15" s="19">
        <v>-1380936.25</v>
      </c>
      <c r="K15" s="19">
        <v>-47.317100000000003</v>
      </c>
      <c r="L15" s="3">
        <v>198.99</v>
      </c>
      <c r="M15" s="3">
        <v>181.9</v>
      </c>
      <c r="N15" s="3">
        <v>-1379596.45</v>
      </c>
      <c r="O15" s="19">
        <v>-1379759.83</v>
      </c>
      <c r="P15" s="19">
        <v>-30.784300000000002</v>
      </c>
      <c r="Q15" s="3">
        <v>188.3</v>
      </c>
      <c r="R15" s="3">
        <v>170.55099999999999</v>
      </c>
      <c r="S15" s="3">
        <v>-1379975.24</v>
      </c>
      <c r="T15" s="3">
        <v>-1380139.5</v>
      </c>
      <c r="U15" s="19">
        <v>-31.492999999999999</v>
      </c>
    </row>
    <row r="16" spans="1:21" x14ac:dyDescent="0.2">
      <c r="A16" s="3" t="s">
        <v>48</v>
      </c>
      <c r="B16" s="3">
        <v>200.38800000000001</v>
      </c>
      <c r="C16" s="19">
        <v>183.60300000000001</v>
      </c>
      <c r="D16" s="3">
        <v>-1379956.26</v>
      </c>
      <c r="E16" s="3">
        <v>-1380123.5</v>
      </c>
      <c r="F16" s="19">
        <v>-23.032800000000002</v>
      </c>
      <c r="G16" s="3">
        <v>195.95099999999999</v>
      </c>
      <c r="H16" s="3">
        <v>178.49799999999999</v>
      </c>
      <c r="I16" s="3">
        <v>-1380752.65</v>
      </c>
      <c r="J16" s="3">
        <v>-1380920.95</v>
      </c>
      <c r="K16" s="19">
        <v>-40.0105</v>
      </c>
      <c r="L16" s="19">
        <v>200.30099999999999</v>
      </c>
      <c r="M16" s="19">
        <v>183.53</v>
      </c>
      <c r="N16" s="3">
        <v>-1379574.12</v>
      </c>
      <c r="O16" s="3">
        <v>-1379741.38</v>
      </c>
      <c r="P16" s="19">
        <v>-25.159300000000002</v>
      </c>
      <c r="Q16" s="3">
        <v>189.73500000000001</v>
      </c>
      <c r="R16" s="3">
        <v>172.49799999999999</v>
      </c>
      <c r="S16" s="3">
        <v>-1379953.09</v>
      </c>
      <c r="T16" s="3">
        <v>-1380121.33</v>
      </c>
      <c r="U16" s="19">
        <v>-25.740300000000001</v>
      </c>
    </row>
    <row r="17" spans="1:21" x14ac:dyDescent="0.2">
      <c r="A17" s="3" t="s">
        <v>49</v>
      </c>
      <c r="B17" s="3">
        <v>200.732</v>
      </c>
      <c r="C17" s="3">
        <v>184.39599999999999</v>
      </c>
      <c r="D17" s="3">
        <v>-1379938</v>
      </c>
      <c r="E17" s="3">
        <v>-1380104.95</v>
      </c>
      <c r="F17" s="19">
        <v>-23.891300000000001</v>
      </c>
      <c r="G17" s="19">
        <v>197.69800000000001</v>
      </c>
      <c r="H17" s="19">
        <v>181.21100000000001</v>
      </c>
      <c r="I17" s="3">
        <v>-1380732.78</v>
      </c>
      <c r="J17" s="3">
        <v>-1380900.12</v>
      </c>
      <c r="K17" s="19">
        <v>-41.281399999999998</v>
      </c>
      <c r="L17" s="19">
        <v>200.071</v>
      </c>
      <c r="M17" s="19">
        <v>183.6</v>
      </c>
      <c r="N17" s="3">
        <v>-1379557.25</v>
      </c>
      <c r="O17" s="3">
        <v>-1379723.47</v>
      </c>
      <c r="P17" s="19">
        <v>-25.9315</v>
      </c>
      <c r="Q17" s="3">
        <v>190.059</v>
      </c>
      <c r="R17" s="3">
        <v>173.19</v>
      </c>
      <c r="S17" s="3">
        <v>-1379942.49</v>
      </c>
      <c r="T17" s="3">
        <v>-1380108.57</v>
      </c>
      <c r="U17" s="19">
        <v>-26.568300000000001</v>
      </c>
    </row>
    <row r="18" spans="1:21" x14ac:dyDescent="0.2">
      <c r="A18" s="3" t="s">
        <v>50</v>
      </c>
      <c r="B18" s="19">
        <v>198.90600000000001</v>
      </c>
      <c r="C18" s="3">
        <v>181.792</v>
      </c>
      <c r="D18" s="3">
        <v>-1379958.38</v>
      </c>
      <c r="E18" s="3">
        <v>-1380123.28</v>
      </c>
      <c r="F18" s="19">
        <v>-23.720700000000001</v>
      </c>
      <c r="G18" s="19">
        <v>195.95099999999999</v>
      </c>
      <c r="H18" s="19">
        <v>178.684</v>
      </c>
      <c r="I18" s="19">
        <v>-1380750.07</v>
      </c>
      <c r="J18" s="19">
        <v>-1380915.88</v>
      </c>
      <c r="K18" s="19">
        <v>-40.874899999999997</v>
      </c>
      <c r="L18" s="19">
        <v>200.37</v>
      </c>
      <c r="M18" s="19">
        <v>183.82300000000001</v>
      </c>
      <c r="N18" s="19">
        <v>-1379576.7</v>
      </c>
      <c r="O18" s="19">
        <v>-1379741.61</v>
      </c>
      <c r="P18" s="19">
        <v>-25.744800000000001</v>
      </c>
      <c r="Q18" s="3">
        <v>191.774</v>
      </c>
      <c r="R18" s="3">
        <v>175.339</v>
      </c>
      <c r="S18" s="3">
        <v>-1379960.14</v>
      </c>
      <c r="T18" s="3">
        <v>-1380124.88</v>
      </c>
      <c r="U18" s="19">
        <v>-26.3811</v>
      </c>
    </row>
    <row r="21" spans="1:21" x14ac:dyDescent="0.2">
      <c r="A21" s="8" t="s">
        <v>26</v>
      </c>
      <c r="B21" s="30"/>
      <c r="C21" s="30"/>
      <c r="D21" s="30"/>
      <c r="E21" s="30"/>
      <c r="F21" s="30"/>
      <c r="G21" s="30"/>
      <c r="H21" s="30"/>
      <c r="I21" s="30"/>
      <c r="J21" s="30"/>
      <c r="K21" s="30"/>
      <c r="L21" s="30"/>
      <c r="M21" s="30"/>
      <c r="N21" s="30"/>
      <c r="O21" s="30"/>
      <c r="P21" s="30"/>
      <c r="Q21" s="30"/>
      <c r="R21" s="30"/>
      <c r="S21" s="30"/>
      <c r="T21" s="30"/>
      <c r="U21" s="30"/>
    </row>
    <row r="22" spans="1:21" x14ac:dyDescent="0.2">
      <c r="A22" s="8"/>
      <c r="B22" s="30"/>
      <c r="C22" s="30"/>
      <c r="D22" s="30"/>
      <c r="E22" s="30"/>
      <c r="F22" s="30"/>
      <c r="G22" s="30"/>
      <c r="H22" s="30"/>
      <c r="I22" s="30"/>
      <c r="J22" s="30"/>
      <c r="K22" s="30"/>
      <c r="L22" s="30"/>
      <c r="M22" s="30"/>
      <c r="N22" s="30"/>
      <c r="O22" s="30"/>
      <c r="P22" s="30"/>
      <c r="Q22" s="30"/>
      <c r="R22" s="30"/>
      <c r="S22" s="30"/>
      <c r="T22" s="30"/>
      <c r="U22" s="30"/>
    </row>
    <row r="23" spans="1:21" x14ac:dyDescent="0.2">
      <c r="A23" s="10"/>
      <c r="B23" s="30" t="s">
        <v>1</v>
      </c>
      <c r="C23" s="30" t="s">
        <v>1</v>
      </c>
      <c r="D23" s="30" t="s">
        <v>1</v>
      </c>
      <c r="E23" s="30" t="s">
        <v>1</v>
      </c>
      <c r="F23" s="30"/>
      <c r="G23" s="30" t="s">
        <v>2</v>
      </c>
      <c r="H23" s="30" t="s">
        <v>2</v>
      </c>
      <c r="I23" s="30" t="s">
        <v>2</v>
      </c>
      <c r="J23" s="30" t="s">
        <v>2</v>
      </c>
      <c r="K23" s="30"/>
      <c r="L23" s="30" t="s">
        <v>3</v>
      </c>
      <c r="M23" s="30" t="s">
        <v>3</v>
      </c>
      <c r="N23" s="30" t="s">
        <v>3</v>
      </c>
      <c r="O23" s="30" t="s">
        <v>3</v>
      </c>
      <c r="P23" s="30"/>
      <c r="Q23" s="30" t="s">
        <v>4</v>
      </c>
      <c r="R23" s="30" t="s">
        <v>4</v>
      </c>
      <c r="S23" s="30" t="s">
        <v>4</v>
      </c>
      <c r="T23" s="30" t="s">
        <v>4</v>
      </c>
      <c r="U23" s="30"/>
    </row>
    <row r="24" spans="1:21" x14ac:dyDescent="0.2">
      <c r="A24" s="12"/>
      <c r="B24" s="13" t="s">
        <v>8</v>
      </c>
      <c r="C24" s="13" t="s">
        <v>8</v>
      </c>
      <c r="D24" s="13" t="s">
        <v>9</v>
      </c>
      <c r="E24" s="13" t="s">
        <v>9</v>
      </c>
      <c r="F24" s="8"/>
      <c r="G24" s="13" t="s">
        <v>8</v>
      </c>
      <c r="H24" s="13" t="s">
        <v>8</v>
      </c>
      <c r="I24" s="13" t="s">
        <v>9</v>
      </c>
      <c r="J24" s="13" t="s">
        <v>9</v>
      </c>
      <c r="K24" s="8"/>
      <c r="L24" s="13" t="s">
        <v>8</v>
      </c>
      <c r="M24" s="13" t="s">
        <v>8</v>
      </c>
      <c r="N24" s="13" t="s">
        <v>9</v>
      </c>
      <c r="O24" s="13" t="s">
        <v>9</v>
      </c>
      <c r="P24" s="8"/>
      <c r="Q24" s="13" t="s">
        <v>8</v>
      </c>
      <c r="R24" s="13" t="s">
        <v>8</v>
      </c>
      <c r="S24" s="13" t="s">
        <v>9</v>
      </c>
      <c r="T24" s="13" t="s">
        <v>9</v>
      </c>
      <c r="U24" s="12"/>
    </row>
    <row r="25" spans="1:21" x14ac:dyDescent="0.2">
      <c r="A25" s="8"/>
      <c r="B25" s="8" t="s">
        <v>6</v>
      </c>
      <c r="C25" s="8" t="s">
        <v>7</v>
      </c>
      <c r="D25" s="8" t="s">
        <v>6</v>
      </c>
      <c r="E25" s="8" t="s">
        <v>7</v>
      </c>
      <c r="F25" s="8"/>
      <c r="G25" s="8" t="s">
        <v>6</v>
      </c>
      <c r="H25" s="8" t="s">
        <v>7</v>
      </c>
      <c r="I25" s="8" t="s">
        <v>6</v>
      </c>
      <c r="J25" s="8" t="s">
        <v>7</v>
      </c>
      <c r="K25" s="8"/>
      <c r="L25" s="8" t="s">
        <v>6</v>
      </c>
      <c r="M25" s="8" t="s">
        <v>7</v>
      </c>
      <c r="N25" s="8" t="s">
        <v>6</v>
      </c>
      <c r="O25" s="8" t="s">
        <v>7</v>
      </c>
      <c r="P25" s="8"/>
      <c r="Q25" s="8" t="s">
        <v>6</v>
      </c>
      <c r="R25" s="8" t="s">
        <v>7</v>
      </c>
      <c r="S25" s="8" t="s">
        <v>6</v>
      </c>
      <c r="T25" s="8" t="s">
        <v>7</v>
      </c>
      <c r="U25" s="8"/>
    </row>
    <row r="26" spans="1:21" x14ac:dyDescent="0.2">
      <c r="A26" s="8" t="s">
        <v>43</v>
      </c>
      <c r="B26" s="31">
        <f>B10+D10+F10-B10-D10-F10</f>
        <v>-3.7811531683473731E-11</v>
      </c>
      <c r="C26" s="31">
        <f>C10+D10+F10-C10-D10-F10</f>
        <v>-3.7811531683473731E-11</v>
      </c>
      <c r="D26" s="31">
        <f>B10+F10+E10-B10-F10-E10</f>
        <v>0</v>
      </c>
      <c r="E26" s="31">
        <f>E10+F10+C10-E10-F10-C10</f>
        <v>-7.8784978541079909E-11</v>
      </c>
      <c r="F26" s="30"/>
      <c r="G26" s="31">
        <f>G10+I10+K10-G10-I10-K10</f>
        <v>-1.1738165994756855E-11</v>
      </c>
      <c r="H26" s="31">
        <f>H10+I10+K10-H10-I10-K10</f>
        <v>-1.1738165994756855E-11</v>
      </c>
      <c r="I26" s="31">
        <f>G10+K10+J10-G10-K10-J10</f>
        <v>0</v>
      </c>
      <c r="J26" s="31">
        <f>J10+K10+H10-J10-K10-H10</f>
        <v>-6.6677330323727801E-11</v>
      </c>
      <c r="K26" s="30"/>
      <c r="L26" s="31">
        <f>L10+N10+P10-L10-N10-P10</f>
        <v>-3.7626790572176105E-11</v>
      </c>
      <c r="M26" s="31">
        <f>M10+N10+P10-M10-N10-P10</f>
        <v>-3.7626790572176105E-11</v>
      </c>
      <c r="N26" s="31">
        <f>L10+P10+O10-L10-P10-O10</f>
        <v>0</v>
      </c>
      <c r="O26" s="31">
        <f>O10+P10+M10-O10-P10-M10</f>
        <v>-8.7538865045644343E-12</v>
      </c>
      <c r="P26" s="30"/>
      <c r="Q26" s="31">
        <f>Q10+S10+U10-Q10-S10-U10</f>
        <v>1.1549872169780429E-11</v>
      </c>
      <c r="R26" s="31">
        <f>R10+S10+U10-R10-S10-U10</f>
        <v>1.1549872169780429E-11</v>
      </c>
      <c r="S26" s="31">
        <f>Q10+U10+T10-Q10-U10-T10</f>
        <v>0</v>
      </c>
      <c r="T26" s="31">
        <f>T10+U10+R10-T10-U10-R10</f>
        <v>1.5262457964126952E-11</v>
      </c>
      <c r="U26" s="30"/>
    </row>
    <row r="27" spans="1:21" x14ac:dyDescent="0.2">
      <c r="A27" s="8" t="s">
        <v>44</v>
      </c>
      <c r="B27" s="31">
        <f>B11+D11+F11-B10-D10-F10</f>
        <v>29.954199999998696</v>
      </c>
      <c r="C27" s="31">
        <f>C11+D11+F11-C10-D10-F10</f>
        <v>30.053200000044331</v>
      </c>
      <c r="D27" s="31">
        <f>B11+F11+E11-B10-F10-E10</f>
        <v>26.744200000073761</v>
      </c>
      <c r="E27" s="31">
        <f>E11+F11+C11-E10-F10-C10</f>
        <v>26.843200000040611</v>
      </c>
      <c r="F27" s="30"/>
      <c r="G27" s="31">
        <f>G11+I11+K11-G10-I10-K10</f>
        <v>25.336500000080463</v>
      </c>
      <c r="H27" s="31">
        <f>H11+I11+K11-H10-I10-K10</f>
        <v>24.9345000000786</v>
      </c>
      <c r="I27" s="31">
        <f>G11+K11+J11-G10-K10-J10</f>
        <v>23.276500000036322</v>
      </c>
      <c r="J27" s="31">
        <f>J11+K11+H11-J10-K10-H10</f>
        <v>22.874500000084197</v>
      </c>
      <c r="K27" s="30"/>
      <c r="L27" s="31">
        <f>L11+N11+P11-L10-N10-P10</f>
        <v>30.050000000008939</v>
      </c>
      <c r="M27" s="31">
        <f>M11+N11+P11-M10-N10-P10</f>
        <v>30.122999999983794</v>
      </c>
      <c r="N27" s="31">
        <f>L11+P11+O11-L10-P10-O10</f>
        <v>26.819999999948777</v>
      </c>
      <c r="O27" s="31">
        <f>O11+P11+M11-O10-P10-M10</f>
        <v>26.892999999914878</v>
      </c>
      <c r="P27" s="30"/>
      <c r="Q27" s="31">
        <f>Q11+S11+U11-Q10-S10-U10</f>
        <v>32.154800000029994</v>
      </c>
      <c r="R27" s="31">
        <f>R11+S11+U11-R10-S10-U10</f>
        <v>31.661800000013226</v>
      </c>
      <c r="S27" s="31">
        <f>Q11+U11+T11-Q10-U10-T10</f>
        <v>27.484799999860115</v>
      </c>
      <c r="T27" s="31">
        <f>T11+U11+R11-T10-U10-R10</f>
        <v>26.991799999975029</v>
      </c>
      <c r="U27" s="30"/>
    </row>
    <row r="28" spans="1:21" x14ac:dyDescent="0.2">
      <c r="A28" s="8" t="s">
        <v>45</v>
      </c>
      <c r="B28" s="31">
        <f>B12+D12+F12-B10-D10-F10</f>
        <v>45.314299999931265</v>
      </c>
      <c r="C28" s="31">
        <f>C12+D12+F12-C10-D10-F10</f>
        <v>46.409300000019741</v>
      </c>
      <c r="D28" s="31">
        <f>B12+F12+E12-B10-F10-E10</f>
        <v>44.444299999973737</v>
      </c>
      <c r="E28" s="31">
        <f>E12+F12+C12-E10-F10-C10</f>
        <v>45.539299999983427</v>
      </c>
      <c r="F28" s="30"/>
      <c r="G28" s="31">
        <f>G12+I12+K12-G10-I10-K10</f>
        <v>44.033200000051778</v>
      </c>
      <c r="H28" s="31">
        <f>H12+I12+K12-H10-I10-K10</f>
        <v>44.656200000073198</v>
      </c>
      <c r="I28" s="31">
        <f>G12+K12+J12-G10-K10-J10</f>
        <v>44.26320000004489</v>
      </c>
      <c r="J28" s="31">
        <f>J12+K12+H12-J10-K10-H10</f>
        <v>44.886199999999633</v>
      </c>
      <c r="K28" s="30"/>
      <c r="L28" s="31">
        <f>L12+N12+P12-L10-N10-P10</f>
        <v>45.237400000062394</v>
      </c>
      <c r="M28" s="31">
        <f>M12+N12+P12-M10-N10-P10</f>
        <v>46.316399999972987</v>
      </c>
      <c r="N28" s="31">
        <f>L12+P12+O12-L10-P10-O10</f>
        <v>44.297400000039488</v>
      </c>
      <c r="O28" s="31">
        <f>O12+P12+M12-O10-P10-M10</f>
        <v>45.376399999941327</v>
      </c>
      <c r="P28" s="30"/>
      <c r="Q28" s="31">
        <f>Q12+S12+U12-Q10-S10-U10</f>
        <v>39.35199999996685</v>
      </c>
      <c r="R28" s="31">
        <f>R12+S12+U12-R10-S10-U10</f>
        <v>39.812000000046012</v>
      </c>
      <c r="S28" s="31">
        <f>Q12+U12+T12-Q10-U10-T10</f>
        <v>39.381999999866821</v>
      </c>
      <c r="T28" s="31">
        <f>T12+U12+R12-T10-U10-R10</f>
        <v>39.841999999961246</v>
      </c>
      <c r="U28" s="30"/>
    </row>
    <row r="29" spans="1:21" x14ac:dyDescent="0.2">
      <c r="A29" s="8" t="s">
        <v>46</v>
      </c>
      <c r="B29" s="31">
        <f>B13+D13+F13-B10-D10-F10</f>
        <v>26.826399999982119</v>
      </c>
      <c r="C29" s="31">
        <f>C13+D13+F13-C10-D10-F10</f>
        <v>28.426400000075251</v>
      </c>
      <c r="D29" s="31">
        <f>B13+F13+E13-B10-F10-E10</f>
        <v>29.35640000004787</v>
      </c>
      <c r="E29" s="31">
        <f>E13+F13+C13-E10-F10-C10</f>
        <v>30.956400000062217</v>
      </c>
      <c r="F29" s="30"/>
      <c r="G29" s="31">
        <f>G13+I13+K13-G10-I10-K10</f>
        <v>26.337600000074502</v>
      </c>
      <c r="H29" s="31">
        <f>H13+I13+K13-H10-I10-K10</f>
        <v>26.91860000008009</v>
      </c>
      <c r="I29" s="31">
        <f>G13+K13+J13-G10-K10-J10</f>
        <v>29.72760000010021</v>
      </c>
      <c r="J29" s="31">
        <f>J13+K13+H13-J10-K10-H10</f>
        <v>30.308600000155536</v>
      </c>
      <c r="K29" s="30"/>
      <c r="L29" s="31">
        <f>L13+N13+P13-L10-N10-P10</f>
        <v>23.98889999995902</v>
      </c>
      <c r="M29" s="31">
        <f>M13+N13+P13-M10-N10-P10</f>
        <v>24.51889999998696</v>
      </c>
      <c r="N29" s="31">
        <f>L13+P13+O13-L10-P10-O10</f>
        <v>26.328899999964051</v>
      </c>
      <c r="O29" s="31">
        <f>O13+P13+M13-O10-P10-M10</f>
        <v>26.858899999983237</v>
      </c>
      <c r="P29" s="30"/>
      <c r="Q29" s="31">
        <f>Q13+S13+U13-Q10-S10-U10</f>
        <v>18.934399999922515</v>
      </c>
      <c r="R29" s="31">
        <f>R13+S13+U13-R10-S10-U10</f>
        <v>18.834399999945798</v>
      </c>
      <c r="S29" s="31">
        <f>Q13+U13+T13-Q10-U10-T10</f>
        <v>22.85439999983646</v>
      </c>
      <c r="T29" s="31">
        <f>T13+U13+R13-T10-U10-R10</f>
        <v>22.754399999875005</v>
      </c>
      <c r="U29" s="30"/>
    </row>
    <row r="30" spans="1:21" x14ac:dyDescent="0.2">
      <c r="A30" s="8"/>
      <c r="B30" s="30"/>
      <c r="C30" s="30"/>
      <c r="D30" s="30"/>
      <c r="E30" s="30"/>
      <c r="F30" s="30"/>
      <c r="G30" s="30"/>
      <c r="H30" s="30"/>
      <c r="I30" s="30"/>
      <c r="J30" s="30"/>
      <c r="K30" s="30"/>
      <c r="L30" s="30"/>
      <c r="M30" s="30"/>
      <c r="N30" s="30"/>
      <c r="O30" s="30"/>
      <c r="P30" s="30"/>
      <c r="Q30" s="30"/>
      <c r="R30" s="30"/>
      <c r="S30" s="30"/>
      <c r="T30" s="30"/>
      <c r="U30" s="30"/>
    </row>
    <row r="31" spans="1:21" x14ac:dyDescent="0.2">
      <c r="A31" s="8" t="s">
        <v>47</v>
      </c>
      <c r="B31" s="31">
        <f>B15+D15+F15-B15-D15-F15</f>
        <v>6.7426952909954707E-11</v>
      </c>
      <c r="C31" s="31">
        <f>C15+D15+F15-C15-D15-F15</f>
        <v>6.7426952909954707E-11</v>
      </c>
      <c r="D31" s="31">
        <f>B15+F15+E15-B15-F15-E15</f>
        <v>0</v>
      </c>
      <c r="E31" s="31">
        <f>E15+F15+C15-E15-F15-C15</f>
        <v>8.0461859397473745E-11</v>
      </c>
      <c r="F31" s="30"/>
      <c r="G31" s="31">
        <f>G15+I15+K15-G15-I15-K15</f>
        <v>-1.0206946399193839E-10</v>
      </c>
      <c r="H31" s="31">
        <f>H15+I15+K15-H15-I15-K15</f>
        <v>-1.0206946399193839E-10</v>
      </c>
      <c r="I31" s="31">
        <f>G15+K15+J15-G15-K15-J15</f>
        <v>0</v>
      </c>
      <c r="J31" s="31">
        <f>J15+K15+H15-J15-K15-H15</f>
        <v>-1.7655565898166969E-10</v>
      </c>
      <c r="K31" s="30"/>
      <c r="L31" s="31">
        <f>L15+N15+P15-L15-N15-P15</f>
        <v>5.8861360230366699E-11</v>
      </c>
      <c r="M31" s="31">
        <f>M15+N15+P15-M15-N15-P15</f>
        <v>5.8861360230366699E-11</v>
      </c>
      <c r="N31" s="31">
        <f>L15+P15+O15-L15-P15-O15</f>
        <v>0</v>
      </c>
      <c r="O31" s="31">
        <f>O15+P15+M15-O15-P15-M15</f>
        <v>-3.4276581573067233E-11</v>
      </c>
      <c r="P31" s="30"/>
      <c r="Q31" s="31">
        <f>Q15+S15+U15-Q15-S15-U15</f>
        <v>-1.6765255850259564E-11</v>
      </c>
      <c r="R31" s="31">
        <f>R15+S15+U15-R15-S15-U15</f>
        <v>-1.6765255850259564E-11</v>
      </c>
      <c r="S31" s="31">
        <f>Q15+U15+T15-Q15-U15-T15</f>
        <v>0</v>
      </c>
      <c r="T31" s="31">
        <f>T15+U15+R15-T15-U15-R15</f>
        <v>-3.9108272176235914E-11</v>
      </c>
      <c r="U31" s="30"/>
    </row>
    <row r="32" spans="1:21" x14ac:dyDescent="0.2">
      <c r="A32" s="8" t="s">
        <v>48</v>
      </c>
      <c r="B32" s="31">
        <f>B16+D16+F16-B15-D15-F15</f>
        <v>27.20980000013709</v>
      </c>
      <c r="C32" s="31">
        <f>C16+D16+F16-C15-D15-F15</f>
        <v>27.458799999973177</v>
      </c>
      <c r="D32" s="31">
        <f>B16+F16+E16-B15-F15-E15</f>
        <v>23.629799999995157</v>
      </c>
      <c r="E32" s="31">
        <f>E16+F16+C16-E15-F15-C15</f>
        <v>23.878799999911706</v>
      </c>
      <c r="F32" s="30"/>
      <c r="G32" s="31">
        <f>G16+I16+K16-G15-I15-K15</f>
        <v>24.17960000004657</v>
      </c>
      <c r="H32" s="31">
        <f>H16+I16+K16-H15-I15-K15</f>
        <v>25.104600000093136</v>
      </c>
      <c r="I32" s="31">
        <f>G16+K16+J16-G15-K15-J15</f>
        <v>24.009600000223145</v>
      </c>
      <c r="J32" s="31">
        <f>J16+K16+H16-J15-K15-H15</f>
        <v>24.934599999860325</v>
      </c>
      <c r="K32" s="30"/>
      <c r="L32" s="31">
        <f>L16+N16+P16-L15-N15-P15</f>
        <v>29.265999999887498</v>
      </c>
      <c r="M32" s="31">
        <f>M16+N16+P16-M15-N15-P15</f>
        <v>29.585000000021608</v>
      </c>
      <c r="N32" s="31">
        <f>L16+P16+O16-L15-P15-O15</f>
        <v>25.386000000173226</v>
      </c>
      <c r="O32" s="31">
        <f>O16+P16+M16-O15-P15-M15</f>
        <v>25.70500000027306</v>
      </c>
      <c r="P32" s="30"/>
      <c r="Q32" s="31">
        <f>Q16+S16+U16-Q15-S15-U15</f>
        <v>29.337700000016017</v>
      </c>
      <c r="R32" s="31">
        <f>R16+S16+U16-R15-S15-U15</f>
        <v>29.849699999887495</v>
      </c>
      <c r="S32" s="31">
        <f>Q16+U16+T16-Q15-U15-T15</f>
        <v>25.357699999818578</v>
      </c>
      <c r="T32" s="31">
        <f>T16+U16+R16-T15-U15-R15</f>
        <v>25.869699999883778</v>
      </c>
      <c r="U32" s="30"/>
    </row>
    <row r="33" spans="1:21" x14ac:dyDescent="0.2">
      <c r="A33" s="8" t="s">
        <v>49</v>
      </c>
      <c r="B33" s="31">
        <f>B17+D17+F17-B15-D15-F15</f>
        <v>44.955300000097978</v>
      </c>
      <c r="C33" s="31">
        <f>C17+D17+F17-C15-D15-F15</f>
        <v>45.653299999956417</v>
      </c>
      <c r="D33" s="31">
        <f>B17+F17+E17-B15-F15-E15</f>
        <v>41.665299999993294</v>
      </c>
      <c r="E33" s="31">
        <f>E17+F17+C17-E15-F15-C15</f>
        <v>42.363299999932195</v>
      </c>
      <c r="F33" s="30"/>
      <c r="G33" s="31">
        <f>G17+I17+K17-G15-I15-K15</f>
        <v>44.5257000002455</v>
      </c>
      <c r="H33" s="31">
        <f>H17+I17+K17-H15-I15-K15</f>
        <v>46.416700000074137</v>
      </c>
      <c r="I33" s="31">
        <f>G17+K17+J17-G15-K15-J15</f>
        <v>45.315700000151992</v>
      </c>
      <c r="J33" s="31">
        <f>J17+K17+H17-J15-K15-H15</f>
        <v>47.206699999804073</v>
      </c>
      <c r="K33" s="30"/>
      <c r="L33" s="31">
        <f>L17+N17+P17-L15-N15-P15</f>
        <v>45.133800000011178</v>
      </c>
      <c r="M33" s="31">
        <f>M17+N17+P17-M15-N15-P15</f>
        <v>45.752800000191854</v>
      </c>
      <c r="N33" s="31">
        <f>L17+P17+O17-L15-P15-O15</f>
        <v>42.293800000101328</v>
      </c>
      <c r="O33" s="31">
        <f>O17+P17+M17-O15-P15-M15</f>
        <v>42.912800000247728</v>
      </c>
      <c r="P33" s="30"/>
      <c r="Q33" s="31">
        <f>Q17+S17+U17-Q15-S15-U15</f>
        <v>39.433699999919156</v>
      </c>
      <c r="R33" s="31">
        <f>R17+S17+U17-R15-S15-U15</f>
        <v>40.313700000040228</v>
      </c>
      <c r="S33" s="31">
        <f>Q17+U17+T17-Q15-U15-T15</f>
        <v>37.613699999870732</v>
      </c>
      <c r="T33" s="31">
        <f>T17+U17+R17-T15-U15-R15</f>
        <v>38.493699999952696</v>
      </c>
      <c r="U33" s="30"/>
    </row>
    <row r="34" spans="1:21" x14ac:dyDescent="0.2">
      <c r="A34" s="8" t="s">
        <v>50</v>
      </c>
      <c r="B34" s="31">
        <f>B18+D18+F18-B15-D15-F15</f>
        <v>22.919900000162794</v>
      </c>
      <c r="C34" s="31">
        <f>C18+D18+F18-C15-D15-F15</f>
        <v>22.839900000088289</v>
      </c>
      <c r="D34" s="31">
        <f>B18+F18+E18-B15-F15-E15</f>
        <v>21.67989999987185</v>
      </c>
      <c r="E34" s="31">
        <f>E18+F18+C18-E15-F15-C15</f>
        <v>21.599899999877806</v>
      </c>
      <c r="F34" s="30"/>
      <c r="G34" s="31">
        <f>G18+I18+K18-G15-I15-K15</f>
        <v>25.895200000042472</v>
      </c>
      <c r="H34" s="31">
        <f>H18+I18+K18-H15-I15-K15</f>
        <v>27.006200000075999</v>
      </c>
      <c r="I34" s="31">
        <f>G18+K18+J18-G15-K15-J15</f>
        <v>28.215200000209734</v>
      </c>
      <c r="J34" s="31">
        <f>J18+K18+H18-J15-K15-H15</f>
        <v>29.326200000066706</v>
      </c>
      <c r="K34" s="30"/>
      <c r="L34" s="31">
        <f>L18+N18+P18-L15-N15-P15</f>
        <v>26.16950000013523</v>
      </c>
      <c r="M34" s="31">
        <f>M18+N18+P18-M15-N15-P15</f>
        <v>26.71250000019856</v>
      </c>
      <c r="N34" s="31">
        <f>L18+P18+O18-L15-P15-O15</f>
        <v>24.639499999815598</v>
      </c>
      <c r="O34" s="31">
        <f>O18+P18+M18-O15-P15-M15</f>
        <v>25.182500000077482</v>
      </c>
      <c r="P34" s="30"/>
      <c r="Q34" s="31">
        <f>Q18+S18+U18-Q15-S15-U15</f>
        <v>23.685899999907239</v>
      </c>
      <c r="R34" s="31">
        <f>R18+S18+U18-R15-S15-U15</f>
        <v>24.999899999920277</v>
      </c>
      <c r="S34" s="31">
        <f>Q18+U18+T18-Q15-U15-T15</f>
        <v>23.205900000175461</v>
      </c>
      <c r="T34" s="31">
        <f>T18+U18+R18-T15-U15-R15</f>
        <v>24.519899999916561</v>
      </c>
      <c r="U34" s="30"/>
    </row>
  </sheetData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Normal"&amp;12&amp;A</oddHeader>
    <oddFooter>&amp;C&amp;"Times New Roman,Normal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V37"/>
  <sheetViews>
    <sheetView topLeftCell="A13" zoomScaleNormal="100" zoomScalePageLayoutView="60" workbookViewId="0">
      <selection activeCell="W32" sqref="W32"/>
    </sheetView>
  </sheetViews>
  <sheetFormatPr defaultRowHeight="12.75" x14ac:dyDescent="0.2"/>
  <cols>
    <col min="1" max="1" width="35.7109375"/>
    <col min="2" max="2" width="35.7109375" style="1"/>
    <col min="3" max="4" width="13.28515625" style="1"/>
    <col min="5" max="5" width="12.5703125" style="1"/>
    <col min="6" max="6" width="11.7109375" style="1"/>
    <col min="7" max="7" width="11.42578125" style="1"/>
    <col min="8" max="9" width="8.140625" style="1"/>
    <col min="10" max="11" width="11.7109375" style="1"/>
    <col min="12" max="12" width="8.7109375" style="1"/>
    <col min="13" max="14" width="8.140625" style="1"/>
    <col min="15" max="16" width="11.7109375" style="1"/>
    <col min="17" max="17" width="8.7109375" style="1"/>
    <col min="18" max="22" width="13.28515625" style="1"/>
    <col min="23" max="1025" width="11.7109375"/>
  </cols>
  <sheetData>
    <row r="1" spans="2:22" x14ac:dyDescent="0.2">
      <c r="B1" s="2"/>
    </row>
    <row r="5" spans="2:22" x14ac:dyDescent="0.2">
      <c r="B5" s="3" t="s">
        <v>0</v>
      </c>
      <c r="C5" s="19"/>
      <c r="D5" s="19"/>
      <c r="E5" s="19"/>
      <c r="F5" s="19"/>
      <c r="G5" s="19"/>
      <c r="H5" s="19"/>
      <c r="I5" s="19"/>
      <c r="J5" s="19"/>
      <c r="K5" s="19"/>
      <c r="L5" s="19"/>
      <c r="M5" s="19"/>
      <c r="N5" s="19"/>
      <c r="O5" s="19"/>
      <c r="P5" s="19"/>
      <c r="Q5" s="19"/>
      <c r="R5" s="19"/>
      <c r="S5" s="19"/>
      <c r="T5" s="19"/>
      <c r="U5" s="19"/>
      <c r="V5" s="19"/>
    </row>
    <row r="6" spans="2:22" x14ac:dyDescent="0.2">
      <c r="B6" s="19"/>
      <c r="C6" s="19"/>
      <c r="D6" s="19"/>
      <c r="E6" s="19"/>
      <c r="F6" s="19"/>
      <c r="G6" s="19"/>
      <c r="H6" s="19"/>
      <c r="I6" s="19"/>
      <c r="J6" s="19"/>
      <c r="K6" s="19"/>
      <c r="L6" s="19"/>
      <c r="M6" s="19"/>
      <c r="N6" s="19"/>
      <c r="O6" s="19"/>
      <c r="P6" s="19"/>
      <c r="Q6" s="19"/>
      <c r="R6" s="19"/>
      <c r="S6" s="19"/>
      <c r="T6" s="19"/>
      <c r="U6" s="19"/>
      <c r="V6" s="19"/>
    </row>
    <row r="7" spans="2:22" x14ac:dyDescent="0.2">
      <c r="B7" s="19"/>
      <c r="C7" s="3" t="s">
        <v>1</v>
      </c>
      <c r="D7" s="3" t="s">
        <v>1</v>
      </c>
      <c r="E7" s="3" t="s">
        <v>1</v>
      </c>
      <c r="F7" s="3" t="s">
        <v>1</v>
      </c>
      <c r="G7" s="3" t="s">
        <v>1</v>
      </c>
      <c r="H7" s="3" t="s">
        <v>2</v>
      </c>
      <c r="I7" s="3" t="s">
        <v>2</v>
      </c>
      <c r="J7" s="3" t="s">
        <v>2</v>
      </c>
      <c r="K7" s="3" t="s">
        <v>2</v>
      </c>
      <c r="L7" s="3" t="s">
        <v>2</v>
      </c>
      <c r="M7" s="3" t="s">
        <v>3</v>
      </c>
      <c r="N7" s="3" t="s">
        <v>3</v>
      </c>
      <c r="O7" s="3" t="s">
        <v>3</v>
      </c>
      <c r="P7" s="3" t="s">
        <v>3</v>
      </c>
      <c r="Q7" s="3" t="s">
        <v>3</v>
      </c>
      <c r="R7" s="20" t="s">
        <v>4</v>
      </c>
      <c r="S7" s="20" t="s">
        <v>4</v>
      </c>
      <c r="T7" s="20" t="s">
        <v>4</v>
      </c>
      <c r="U7" s="20" t="s">
        <v>4</v>
      </c>
      <c r="V7" s="20" t="s">
        <v>4</v>
      </c>
    </row>
    <row r="8" spans="2:22" x14ac:dyDescent="0.2">
      <c r="B8" s="6" t="s">
        <v>5</v>
      </c>
      <c r="C8" s="32" t="s">
        <v>6</v>
      </c>
      <c r="D8" s="33" t="s">
        <v>7</v>
      </c>
      <c r="E8" s="32" t="s">
        <v>8</v>
      </c>
      <c r="F8" s="6" t="s">
        <v>9</v>
      </c>
      <c r="G8" s="3" t="s">
        <v>10</v>
      </c>
      <c r="H8" s="32" t="s">
        <v>6</v>
      </c>
      <c r="I8" s="33" t="s">
        <v>7</v>
      </c>
      <c r="J8" s="32" t="s">
        <v>8</v>
      </c>
      <c r="K8" s="6" t="s">
        <v>9</v>
      </c>
      <c r="L8" s="3" t="s">
        <v>10</v>
      </c>
      <c r="M8" s="32" t="s">
        <v>6</v>
      </c>
      <c r="N8" s="33" t="s">
        <v>7</v>
      </c>
      <c r="O8" s="32" t="s">
        <v>8</v>
      </c>
      <c r="P8" s="6" t="s">
        <v>9</v>
      </c>
      <c r="Q8" s="3" t="s">
        <v>10</v>
      </c>
      <c r="R8" s="32" t="s">
        <v>6</v>
      </c>
      <c r="S8" s="33" t="s">
        <v>7</v>
      </c>
      <c r="T8" s="32" t="s">
        <v>8</v>
      </c>
      <c r="U8" s="6" t="s">
        <v>9</v>
      </c>
      <c r="V8" s="3" t="s">
        <v>10</v>
      </c>
    </row>
    <row r="9" spans="2:22" x14ac:dyDescent="0.2">
      <c r="B9" s="19"/>
      <c r="C9" s="19"/>
      <c r="D9" s="19"/>
      <c r="E9" s="19"/>
      <c r="F9" s="19"/>
      <c r="G9" s="19"/>
      <c r="H9" s="19"/>
      <c r="I9" s="19"/>
      <c r="J9" s="19"/>
      <c r="K9" s="19"/>
      <c r="L9" s="19"/>
      <c r="M9" s="19"/>
      <c r="N9" s="19"/>
      <c r="O9" s="19"/>
      <c r="P9" s="19"/>
      <c r="Q9" s="19"/>
      <c r="R9" s="19"/>
      <c r="S9" s="19"/>
      <c r="T9" s="19"/>
      <c r="U9" s="19"/>
      <c r="V9" s="19"/>
    </row>
    <row r="10" spans="2:22" x14ac:dyDescent="0.2">
      <c r="B10" s="3" t="s">
        <v>43</v>
      </c>
      <c r="C10" s="3">
        <v>201.23599999999999</v>
      </c>
      <c r="D10" s="3">
        <v>184.28100000000001</v>
      </c>
      <c r="E10" s="3">
        <v>-1008338.73</v>
      </c>
      <c r="F10" s="3">
        <v>-1008500.68</v>
      </c>
      <c r="G10" s="19">
        <v>-27.6356</v>
      </c>
      <c r="H10" s="19">
        <v>199.71700000000001</v>
      </c>
      <c r="I10" s="19">
        <v>183.14099999999999</v>
      </c>
      <c r="J10" s="19">
        <v>-1009071.84</v>
      </c>
      <c r="K10" s="19">
        <v>-1009235.68</v>
      </c>
      <c r="L10" s="19">
        <v>-44.132599999999996</v>
      </c>
      <c r="M10" s="19">
        <v>201.16900000000001</v>
      </c>
      <c r="N10" s="19">
        <v>184.23099999999999</v>
      </c>
      <c r="O10" s="3">
        <v>-1007995.5</v>
      </c>
      <c r="P10" s="3">
        <v>-1008157.45</v>
      </c>
      <c r="Q10" s="19">
        <v>-29.020399999999999</v>
      </c>
      <c r="R10" s="3">
        <v>192.70400000000001</v>
      </c>
      <c r="S10" s="3">
        <v>175.929</v>
      </c>
      <c r="T10" s="3">
        <v>-1008364.76</v>
      </c>
      <c r="U10" s="3">
        <v>-1008528.09</v>
      </c>
      <c r="V10" s="19">
        <v>-29.920100000000001</v>
      </c>
    </row>
    <row r="11" spans="2:22" x14ac:dyDescent="0.2">
      <c r="B11" s="3" t="s">
        <v>51</v>
      </c>
      <c r="C11" s="3"/>
      <c r="D11" s="3"/>
      <c r="E11" s="3"/>
      <c r="F11" s="3"/>
      <c r="G11" s="19"/>
      <c r="H11" s="19">
        <v>198.62</v>
      </c>
      <c r="I11" s="19">
        <v>181.81700000000001</v>
      </c>
      <c r="J11" s="3">
        <v>-1009046.86</v>
      </c>
      <c r="K11" s="3">
        <v>-1009211.09</v>
      </c>
      <c r="L11" s="19">
        <v>-40.727400000000003</v>
      </c>
      <c r="M11" s="19">
        <v>201.27799999999999</v>
      </c>
      <c r="N11" s="19">
        <v>184.57900000000001</v>
      </c>
      <c r="O11" s="3">
        <v>-1007968.3</v>
      </c>
      <c r="P11" s="3">
        <v>-1008131.19</v>
      </c>
      <c r="Q11" s="19">
        <v>-25.947099999999999</v>
      </c>
      <c r="R11" s="3"/>
      <c r="S11" s="3"/>
      <c r="T11" s="3"/>
      <c r="U11" s="3"/>
      <c r="V11" s="19"/>
    </row>
    <row r="12" spans="2:22" x14ac:dyDescent="0.2">
      <c r="B12" s="3" t="s">
        <v>52</v>
      </c>
      <c r="C12" s="3">
        <v>201.25299999999999</v>
      </c>
      <c r="D12" s="19">
        <v>184.36799999999999</v>
      </c>
      <c r="E12" s="3">
        <v>-1008313.55</v>
      </c>
      <c r="F12" s="3">
        <v>-1008475.67</v>
      </c>
      <c r="G12" s="19">
        <v>-22.796800000000001</v>
      </c>
      <c r="H12" s="3">
        <v>198.69200000000001</v>
      </c>
      <c r="I12" s="3">
        <v>181.761</v>
      </c>
      <c r="J12" s="3">
        <v>-1009051.79</v>
      </c>
      <c r="K12" s="3">
        <v>-1009217.59</v>
      </c>
      <c r="L12" s="19">
        <v>-37.558500000000002</v>
      </c>
      <c r="M12" s="19">
        <v>201.14400000000001</v>
      </c>
      <c r="N12" s="19">
        <v>184.267</v>
      </c>
      <c r="O12" s="19">
        <v>-1007970.61</v>
      </c>
      <c r="P12" s="19">
        <v>-1008135.66</v>
      </c>
      <c r="Q12" s="19">
        <v>-24.021999999999998</v>
      </c>
      <c r="R12" s="3">
        <v>194.197</v>
      </c>
      <c r="S12" s="19">
        <v>178.042</v>
      </c>
      <c r="T12" s="3">
        <v>-1008339.29</v>
      </c>
      <c r="U12" s="3">
        <v>-1008504.96</v>
      </c>
      <c r="V12" s="19">
        <v>-24.9894</v>
      </c>
    </row>
    <row r="13" spans="2:22" x14ac:dyDescent="0.2">
      <c r="B13" s="3" t="s">
        <v>53</v>
      </c>
      <c r="C13" s="3">
        <v>203.447</v>
      </c>
      <c r="D13" s="19">
        <v>187.63499999999999</v>
      </c>
      <c r="E13" s="3">
        <v>-1008298.75</v>
      </c>
      <c r="F13" s="3">
        <v>-1008460.97</v>
      </c>
      <c r="G13" s="19">
        <v>-25.189599999999999</v>
      </c>
      <c r="H13" s="3">
        <v>200.40899999999999</v>
      </c>
      <c r="I13" s="3">
        <v>184.42099999999999</v>
      </c>
      <c r="J13" s="19">
        <v>-1009034.37</v>
      </c>
      <c r="K13" s="19">
        <v>-1009198.02</v>
      </c>
      <c r="L13" s="19">
        <v>-41.5563</v>
      </c>
      <c r="M13" s="19">
        <v>202.85300000000001</v>
      </c>
      <c r="N13" s="19">
        <v>186.928</v>
      </c>
      <c r="O13" s="3">
        <v>-1007955.53</v>
      </c>
      <c r="P13" s="3">
        <v>-1008117.84</v>
      </c>
      <c r="Q13" s="19">
        <v>-26.550899999999999</v>
      </c>
      <c r="R13" s="3">
        <v>193.44200000000001</v>
      </c>
      <c r="S13" s="3">
        <v>177.45099999999999</v>
      </c>
      <c r="T13" s="3">
        <v>-1008327.41</v>
      </c>
      <c r="U13" s="3">
        <v>-1008490.72</v>
      </c>
      <c r="V13" s="19">
        <v>-27.628</v>
      </c>
    </row>
    <row r="14" spans="2:22" x14ac:dyDescent="0.2">
      <c r="B14" s="3" t="s">
        <v>54</v>
      </c>
      <c r="C14" s="3">
        <v>202.732</v>
      </c>
      <c r="D14" s="19">
        <v>185.649</v>
      </c>
      <c r="E14" s="3">
        <v>-1008404.96</v>
      </c>
      <c r="F14" s="3">
        <v>-1008567.31</v>
      </c>
      <c r="G14" s="19">
        <v>-23.688600000000001</v>
      </c>
      <c r="H14" s="3">
        <v>200.27</v>
      </c>
      <c r="I14" s="19">
        <v>183.11500000000001</v>
      </c>
      <c r="J14" s="3">
        <v>-1009140.59</v>
      </c>
      <c r="K14" s="3">
        <v>-1009304</v>
      </c>
      <c r="L14" s="19">
        <v>-38.760100000000001</v>
      </c>
      <c r="M14" s="19">
        <v>202.57499999999999</v>
      </c>
      <c r="N14" s="19">
        <v>185.49100000000001</v>
      </c>
      <c r="O14" s="19">
        <v>-1008060.73</v>
      </c>
      <c r="P14" s="19">
        <v>-1008223.75</v>
      </c>
      <c r="Q14" s="19">
        <v>-24.8093</v>
      </c>
      <c r="R14" s="3">
        <v>193.00200000000001</v>
      </c>
      <c r="S14" s="19">
        <v>175.65299999999999</v>
      </c>
      <c r="T14" s="3">
        <v>-1008419.09</v>
      </c>
      <c r="U14" s="3">
        <v>-1008582.44</v>
      </c>
      <c r="V14" s="19">
        <v>-26.299800000000001</v>
      </c>
    </row>
    <row r="15" spans="2:22" x14ac:dyDescent="0.2">
      <c r="B15" s="19"/>
      <c r="C15" s="19"/>
      <c r="D15" s="19"/>
      <c r="E15" s="19"/>
      <c r="F15" s="19"/>
      <c r="G15" s="19"/>
      <c r="H15" s="19"/>
      <c r="I15" s="19"/>
      <c r="J15" s="19"/>
      <c r="K15" s="19"/>
      <c r="L15" s="19"/>
      <c r="M15" s="19"/>
      <c r="N15" s="19"/>
      <c r="O15" s="19"/>
      <c r="P15" s="19"/>
      <c r="Q15" s="19"/>
      <c r="R15" s="19"/>
      <c r="S15" s="19"/>
      <c r="T15" s="19"/>
      <c r="U15" s="19"/>
      <c r="V15" s="19"/>
    </row>
    <row r="16" spans="2:22" x14ac:dyDescent="0.2">
      <c r="B16" s="3" t="s">
        <v>47</v>
      </c>
      <c r="C16" s="20">
        <v>199.34800000000001</v>
      </c>
      <c r="D16" s="20">
        <v>182.31399999999999</v>
      </c>
      <c r="E16" s="20">
        <v>-1379977.79</v>
      </c>
      <c r="F16" s="3">
        <v>-1380141.45</v>
      </c>
      <c r="G16" s="19">
        <v>-27.672599999999999</v>
      </c>
      <c r="H16" s="3">
        <v>194.548</v>
      </c>
      <c r="I16" s="3">
        <v>176.17</v>
      </c>
      <c r="J16" s="3">
        <v>-1380768.12</v>
      </c>
      <c r="K16" s="3">
        <v>-1380936.25</v>
      </c>
      <c r="L16" s="19">
        <v>-47.317100000000003</v>
      </c>
      <c r="M16" s="3">
        <v>198.99</v>
      </c>
      <c r="N16" s="3">
        <v>181.9</v>
      </c>
      <c r="O16" s="19">
        <v>-1379596.45</v>
      </c>
      <c r="P16" s="19">
        <v>-1379759.83</v>
      </c>
      <c r="Q16" s="19">
        <v>-30.784300000000002</v>
      </c>
      <c r="R16" s="3">
        <v>188.3</v>
      </c>
      <c r="S16" s="3">
        <v>170.55099999999999</v>
      </c>
      <c r="T16" s="3">
        <v>-1379975.24</v>
      </c>
      <c r="U16" s="3">
        <v>-1380139.5</v>
      </c>
      <c r="V16" s="3">
        <v>-31.492999999999999</v>
      </c>
    </row>
    <row r="17" spans="2:22" x14ac:dyDescent="0.2">
      <c r="B17" s="3" t="s">
        <v>55</v>
      </c>
      <c r="C17" s="20">
        <v>199.73</v>
      </c>
      <c r="D17" s="20">
        <v>183.00899999999999</v>
      </c>
      <c r="E17" s="20">
        <v>-1379958.19</v>
      </c>
      <c r="F17" s="3">
        <v>-1380121.35</v>
      </c>
      <c r="G17" s="19">
        <v>-25.0306</v>
      </c>
      <c r="H17" s="3">
        <v>196.46700000000001</v>
      </c>
      <c r="I17" s="3">
        <v>179.52699999999999</v>
      </c>
      <c r="J17" s="3">
        <v>-1380750.95</v>
      </c>
      <c r="K17" s="3">
        <v>-1380916.52</v>
      </c>
      <c r="L17" s="19">
        <v>-42.508200000000002</v>
      </c>
      <c r="M17" s="3">
        <v>197.60599999999999</v>
      </c>
      <c r="N17" s="3">
        <v>180.209</v>
      </c>
      <c r="O17" s="19">
        <v>-1379576.25</v>
      </c>
      <c r="P17" s="19">
        <v>-1379739.11</v>
      </c>
      <c r="Q17" s="19">
        <v>-27.534500000000001</v>
      </c>
      <c r="R17" s="3"/>
      <c r="S17" s="3"/>
      <c r="T17" s="3"/>
      <c r="U17" s="3"/>
      <c r="V17" s="3"/>
    </row>
    <row r="18" spans="2:22" x14ac:dyDescent="0.2">
      <c r="B18" s="3" t="s">
        <v>56</v>
      </c>
      <c r="C18" s="3">
        <v>198.667</v>
      </c>
      <c r="D18" s="3">
        <v>181.49799999999999</v>
      </c>
      <c r="E18" s="19">
        <v>-1379949.38</v>
      </c>
      <c r="F18" s="3">
        <v>-1380117.27</v>
      </c>
      <c r="G18" s="19">
        <v>-23.005700000000001</v>
      </c>
      <c r="H18" s="3">
        <v>195.75200000000001</v>
      </c>
      <c r="I18" s="3">
        <v>178.44900000000001</v>
      </c>
      <c r="J18" s="19">
        <v>-1380745.51</v>
      </c>
      <c r="K18" s="3">
        <v>-1380914.8</v>
      </c>
      <c r="L18" s="19">
        <v>-40.116599999999998</v>
      </c>
      <c r="M18" s="19">
        <v>198.31100000000001</v>
      </c>
      <c r="N18" s="19">
        <v>181.08</v>
      </c>
      <c r="O18" s="19">
        <v>-1379566.67</v>
      </c>
      <c r="P18" s="19">
        <v>-1379734.85</v>
      </c>
      <c r="Q18" s="19">
        <v>-25.240300000000001</v>
      </c>
      <c r="R18" s="3">
        <v>188.524</v>
      </c>
      <c r="S18" s="3">
        <v>170.999</v>
      </c>
      <c r="T18" s="3">
        <v>-1379947.88</v>
      </c>
      <c r="U18" s="3">
        <v>-1380116.41</v>
      </c>
      <c r="V18" s="19">
        <v>-25.395199999999999</v>
      </c>
    </row>
    <row r="19" spans="2:22" x14ac:dyDescent="0.2">
      <c r="B19" s="3" t="s">
        <v>57</v>
      </c>
      <c r="C19" s="19">
        <v>200.47800000000001</v>
      </c>
      <c r="D19" s="19">
        <v>184.042</v>
      </c>
      <c r="E19" s="19">
        <v>-1379936.84</v>
      </c>
      <c r="F19" s="19">
        <v>-1380103.07</v>
      </c>
      <c r="G19" s="19">
        <v>-24.998699999999999</v>
      </c>
      <c r="H19" s="19">
        <v>197.167</v>
      </c>
      <c r="I19" s="19">
        <v>180.49799999999999</v>
      </c>
      <c r="J19" s="19">
        <v>-1380732.26</v>
      </c>
      <c r="K19" s="19">
        <v>-1380899.39</v>
      </c>
      <c r="L19" s="19">
        <v>-43.610599999999998</v>
      </c>
      <c r="M19" s="19">
        <v>199.97900000000001</v>
      </c>
      <c r="N19" s="19">
        <v>183.45</v>
      </c>
      <c r="O19" s="19">
        <v>-1379554.94</v>
      </c>
      <c r="P19" s="19">
        <v>-1379721.18</v>
      </c>
      <c r="Q19" s="19">
        <v>-27.295100000000001</v>
      </c>
      <c r="R19" s="19">
        <v>190.40600000000001</v>
      </c>
      <c r="S19" s="19">
        <v>173.78</v>
      </c>
      <c r="T19" s="19">
        <v>-1379940.01</v>
      </c>
      <c r="U19" s="19">
        <v>-1380106</v>
      </c>
      <c r="V19" s="19">
        <v>-27.729399999999998</v>
      </c>
    </row>
    <row r="20" spans="2:22" x14ac:dyDescent="0.2">
      <c r="B20" s="3" t="s">
        <v>58</v>
      </c>
      <c r="C20" s="3">
        <v>199.63</v>
      </c>
      <c r="D20" s="19">
        <v>181.95</v>
      </c>
      <c r="E20" s="3">
        <v>-1380043.65</v>
      </c>
      <c r="F20" s="3">
        <v>-1380212.34</v>
      </c>
      <c r="G20" s="19">
        <v>-23.8781</v>
      </c>
      <c r="H20" s="3">
        <v>200.15700000000001</v>
      </c>
      <c r="I20" s="3">
        <v>183.511</v>
      </c>
      <c r="J20" s="3">
        <v>-1380837.76</v>
      </c>
      <c r="K20" s="3">
        <v>-1381007.52</v>
      </c>
      <c r="L20" s="19">
        <v>-40.577199999999998</v>
      </c>
      <c r="M20" s="3">
        <v>199.714</v>
      </c>
      <c r="N20" s="3">
        <v>182.08500000000001</v>
      </c>
      <c r="O20" s="3">
        <v>-1379660.47</v>
      </c>
      <c r="P20" s="3">
        <v>-1379829.31</v>
      </c>
      <c r="Q20" s="19">
        <v>-25.888500000000001</v>
      </c>
      <c r="R20" s="3">
        <v>190.381</v>
      </c>
      <c r="S20" s="3">
        <v>172.52600000000001</v>
      </c>
      <c r="T20" s="3">
        <v>-1380029.57</v>
      </c>
      <c r="U20" s="3">
        <v>-1380198.55</v>
      </c>
      <c r="V20" s="19">
        <v>-27.043700000000001</v>
      </c>
    </row>
    <row r="21" spans="2:22" s="16" customFormat="1" x14ac:dyDescent="0.2">
      <c r="B21" s="34"/>
      <c r="C21" s="34"/>
      <c r="D21" s="34"/>
      <c r="E21" s="34"/>
      <c r="F21" s="34"/>
      <c r="G21" s="34"/>
      <c r="H21" s="34"/>
      <c r="I21" s="34"/>
      <c r="J21" s="34"/>
      <c r="K21" s="34"/>
      <c r="L21" s="34"/>
      <c r="M21" s="34"/>
      <c r="N21" s="34"/>
      <c r="O21" s="34"/>
      <c r="P21" s="34"/>
      <c r="Q21" s="34"/>
      <c r="R21" s="34"/>
      <c r="S21" s="34"/>
      <c r="T21" s="34"/>
      <c r="U21" s="34"/>
      <c r="V21" s="34"/>
    </row>
    <row r="22" spans="2:22" x14ac:dyDescent="0.2">
      <c r="B22" s="8" t="s">
        <v>26</v>
      </c>
      <c r="C22" s="30"/>
      <c r="D22" s="30"/>
      <c r="E22" s="30"/>
      <c r="F22" s="30"/>
      <c r="G22" s="30"/>
      <c r="H22" s="30"/>
      <c r="I22" s="30"/>
      <c r="J22" s="30"/>
      <c r="K22" s="30"/>
      <c r="L22" s="30"/>
      <c r="M22" s="30"/>
      <c r="N22" s="30"/>
      <c r="O22" s="30"/>
      <c r="P22" s="30"/>
      <c r="Q22" s="30"/>
      <c r="R22" s="30"/>
      <c r="S22" s="30"/>
      <c r="T22" s="30"/>
      <c r="U22" s="30"/>
      <c r="V22" s="30"/>
    </row>
    <row r="23" spans="2:22" ht="16.5" customHeight="1" x14ac:dyDescent="0.2">
      <c r="B23" s="8"/>
      <c r="C23" s="30"/>
      <c r="D23" s="30"/>
      <c r="E23" s="30"/>
      <c r="F23" s="30"/>
      <c r="G23" s="30"/>
      <c r="H23" s="30"/>
      <c r="I23" s="30"/>
      <c r="J23" s="30"/>
      <c r="K23" s="30"/>
      <c r="L23" s="30"/>
      <c r="M23" s="30"/>
      <c r="N23" s="30"/>
      <c r="O23" s="30"/>
      <c r="P23" s="30"/>
      <c r="Q23" s="30"/>
      <c r="R23" s="30"/>
      <c r="S23" s="30"/>
      <c r="T23" s="30"/>
      <c r="U23" s="30"/>
      <c r="V23" s="30"/>
    </row>
    <row r="24" spans="2:22" x14ac:dyDescent="0.2">
      <c r="B24" s="10"/>
      <c r="C24" s="30" t="s">
        <v>1</v>
      </c>
      <c r="D24" s="30" t="s">
        <v>1</v>
      </c>
      <c r="E24" s="30" t="s">
        <v>1</v>
      </c>
      <c r="F24" s="30" t="s">
        <v>1</v>
      </c>
      <c r="G24" s="30"/>
      <c r="H24" s="30" t="s">
        <v>2</v>
      </c>
      <c r="I24" s="30" t="s">
        <v>2</v>
      </c>
      <c r="J24" s="30" t="s">
        <v>2</v>
      </c>
      <c r="K24" s="30" t="s">
        <v>2</v>
      </c>
      <c r="L24" s="30"/>
      <c r="M24" s="30" t="s">
        <v>3</v>
      </c>
      <c r="N24" s="30" t="s">
        <v>3</v>
      </c>
      <c r="O24" s="30" t="s">
        <v>3</v>
      </c>
      <c r="P24" s="30" t="s">
        <v>3</v>
      </c>
      <c r="Q24" s="30"/>
      <c r="R24" s="30" t="s">
        <v>4</v>
      </c>
      <c r="S24" s="30" t="s">
        <v>4</v>
      </c>
      <c r="T24" s="30" t="s">
        <v>4</v>
      </c>
      <c r="U24" s="30" t="s">
        <v>4</v>
      </c>
      <c r="V24" s="30"/>
    </row>
    <row r="25" spans="2:22" x14ac:dyDescent="0.2">
      <c r="B25" s="12"/>
      <c r="C25" s="13" t="s">
        <v>8</v>
      </c>
      <c r="D25" s="13" t="s">
        <v>8</v>
      </c>
      <c r="E25" s="13" t="s">
        <v>9</v>
      </c>
      <c r="F25" s="13" t="s">
        <v>9</v>
      </c>
      <c r="G25" s="8"/>
      <c r="H25" s="13" t="s">
        <v>8</v>
      </c>
      <c r="I25" s="13" t="s">
        <v>8</v>
      </c>
      <c r="J25" s="13" t="s">
        <v>9</v>
      </c>
      <c r="K25" s="13" t="s">
        <v>9</v>
      </c>
      <c r="L25" s="8"/>
      <c r="M25" s="13" t="s">
        <v>8</v>
      </c>
      <c r="N25" s="13" t="s">
        <v>8</v>
      </c>
      <c r="O25" s="13" t="s">
        <v>9</v>
      </c>
      <c r="P25" s="13" t="s">
        <v>9</v>
      </c>
      <c r="Q25" s="8"/>
      <c r="R25" s="13" t="s">
        <v>8</v>
      </c>
      <c r="S25" s="13" t="s">
        <v>8</v>
      </c>
      <c r="T25" s="13" t="s">
        <v>9</v>
      </c>
      <c r="U25" s="13" t="s">
        <v>9</v>
      </c>
      <c r="V25" s="12"/>
    </row>
    <row r="26" spans="2:22" x14ac:dyDescent="0.2">
      <c r="B26" s="8"/>
      <c r="C26" s="8" t="s">
        <v>6</v>
      </c>
      <c r="D26" s="8" t="s">
        <v>7</v>
      </c>
      <c r="E26" s="8" t="s">
        <v>6</v>
      </c>
      <c r="F26" s="8" t="s">
        <v>7</v>
      </c>
      <c r="G26" s="8"/>
      <c r="H26" s="8" t="s">
        <v>6</v>
      </c>
      <c r="I26" s="8" t="s">
        <v>7</v>
      </c>
      <c r="J26" s="8" t="s">
        <v>6</v>
      </c>
      <c r="K26" s="8" t="s">
        <v>7</v>
      </c>
      <c r="L26" s="8"/>
      <c r="M26" s="8" t="s">
        <v>6</v>
      </c>
      <c r="N26" s="8" t="s">
        <v>7</v>
      </c>
      <c r="O26" s="8" t="s">
        <v>6</v>
      </c>
      <c r="P26" s="8" t="s">
        <v>7</v>
      </c>
      <c r="Q26" s="8"/>
      <c r="R26" s="8" t="s">
        <v>6</v>
      </c>
      <c r="S26" s="8" t="s">
        <v>7</v>
      </c>
      <c r="T26" s="8" t="s">
        <v>6</v>
      </c>
      <c r="U26" s="8" t="s">
        <v>7</v>
      </c>
      <c r="V26" s="8"/>
    </row>
    <row r="27" spans="2:22" x14ac:dyDescent="0.2">
      <c r="B27" s="43" t="s">
        <v>43</v>
      </c>
      <c r="C27" s="24">
        <f>C10+E10+G10-G10-E10-C10</f>
        <v>3.3537617127876729E-11</v>
      </c>
      <c r="D27" s="24">
        <f>D10+E10+G10-G10-E10-D10</f>
        <v>-4.0984104998642579E-11</v>
      </c>
      <c r="E27" s="24">
        <f>C10+G10+F10-F10-G10-C10</f>
        <v>-4.2632564145606011E-12</v>
      </c>
      <c r="F27" s="24">
        <f>F10+D10+G10-G10-D10-F10</f>
        <v>0</v>
      </c>
      <c r="G27" s="24"/>
      <c r="H27" s="24">
        <f>H10+J10+L10-L10-J10-H10</f>
        <v>-5.4029669627198018E-11</v>
      </c>
      <c r="I27" s="24">
        <f>I10+J10+L10-L10-J10-I10</f>
        <v>-5.4939164328970946E-11</v>
      </c>
      <c r="J27" s="24">
        <f>H10+L10+K10-K10-L10-H10</f>
        <v>5.0647486204979941E-11</v>
      </c>
      <c r="K27" s="24">
        <f>K10+I10+L10-L10-I10-K10</f>
        <v>0</v>
      </c>
      <c r="L27" s="24"/>
      <c r="M27" s="24">
        <f>M10+O10+Q10-Q10-O10-M10</f>
        <v>-5.5990767577895895E-12</v>
      </c>
      <c r="N27" s="24">
        <f>N10+O10+Q10-Q10-O10-N10</f>
        <v>2.8876456781290472E-11</v>
      </c>
      <c r="O27" s="24">
        <f>M10+Q10+P10-P10-Q10-M10</f>
        <v>-4.3229420043644495E-11</v>
      </c>
      <c r="P27" s="24">
        <f>P10+N10+Q10-Q10-N10-P10</f>
        <v>0</v>
      </c>
      <c r="Q27" s="24"/>
      <c r="R27" s="24">
        <f>R10+T10+V10-V10-T10-R10</f>
        <v>2.7000623958883807E-11</v>
      </c>
      <c r="S27" s="24">
        <f>S10+T10+V10-V10-T10-S10</f>
        <v>3.723243935382925E-12</v>
      </c>
      <c r="T27" s="24">
        <f>R10+V10+U10-U10-V10-R10</f>
        <v>3.8539837987627834E-11</v>
      </c>
      <c r="U27" s="24">
        <f>U10+S10+V10-V10-S10-U10</f>
        <v>0</v>
      </c>
      <c r="V27" s="24"/>
    </row>
    <row r="28" spans="2:22" x14ac:dyDescent="0.2">
      <c r="B28" s="8" t="s">
        <v>51</v>
      </c>
      <c r="C28" s="24"/>
      <c r="D28" s="24"/>
      <c r="E28" s="24"/>
      <c r="F28" s="24"/>
      <c r="G28" s="24"/>
      <c r="H28" s="24"/>
      <c r="I28" s="24"/>
      <c r="J28" s="24"/>
      <c r="K28" s="24"/>
      <c r="L28" s="24"/>
      <c r="M28" s="24"/>
      <c r="N28" s="24"/>
      <c r="O28" s="24"/>
      <c r="P28" s="24"/>
      <c r="Q28" s="24"/>
      <c r="R28" s="24"/>
      <c r="S28" s="24"/>
      <c r="T28" s="24"/>
      <c r="U28" s="24"/>
      <c r="V28" s="24"/>
    </row>
    <row r="29" spans="2:22" x14ac:dyDescent="0.2">
      <c r="B29" s="23" t="s">
        <v>52</v>
      </c>
      <c r="C29" s="24">
        <f>C12+E12+G12-G10-E10-C10</f>
        <v>30.035799999987717</v>
      </c>
      <c r="D29" s="24">
        <f>D12+E12+G12-G10-E10-D10</f>
        <v>30.105799999978387</v>
      </c>
      <c r="E29" s="24">
        <f>C12+G12+F12-F10-G10-C10</f>
        <v>29.865800000024421</v>
      </c>
      <c r="F29" s="24">
        <f>F12+D12+G12-G10-D10-F10</f>
        <v>29.935800000093877</v>
      </c>
      <c r="G29" s="24"/>
      <c r="H29" s="24">
        <f>H12+J12+L12-L10-J10-H10</f>
        <v>25.599099999938147</v>
      </c>
      <c r="I29" s="24">
        <f>I12+J12+L12-L10-J10-I10</f>
        <v>25.244099999955864</v>
      </c>
      <c r="J29" s="24">
        <f>H12+L12+K12-K10-L10-H10</f>
        <v>23.639100000080077</v>
      </c>
      <c r="K29" s="24">
        <f>K12+I12+L12-L10-I10-K10</f>
        <v>23.284100000164472</v>
      </c>
      <c r="L29" s="24"/>
      <c r="M29" s="24">
        <f>M12+O12+Q12-Q10-O10-M10</f>
        <v>29.863400000025507</v>
      </c>
      <c r="N29" s="24">
        <f>N12+O12+Q12-Q10-O10-N10</f>
        <v>29.924400000046944</v>
      </c>
      <c r="O29" s="24">
        <f>M12+Q12+P12-P10-Q10-M10</f>
        <v>26.763399999894744</v>
      </c>
      <c r="P29" s="24">
        <f>P12+N12+Q12-Q10-N10-P10</f>
        <v>26.824399999924935</v>
      </c>
      <c r="Q29" s="24"/>
      <c r="R29" s="24">
        <f>R12+T12+V12-V10-T10-R10</f>
        <v>31.893700000042088</v>
      </c>
      <c r="S29" s="24">
        <f>S12+T12+V12-V10-T10-S10</f>
        <v>32.513700000014154</v>
      </c>
      <c r="T29" s="24">
        <f>R12+V12+U12-U10-V10-R10</f>
        <v>29.553699999969808</v>
      </c>
      <c r="U29" s="24">
        <f>U12+S12+V12-V10-S10-U10</f>
        <v>30.173700000043027</v>
      </c>
      <c r="V29" s="24"/>
    </row>
    <row r="30" spans="2:22" x14ac:dyDescent="0.2">
      <c r="B30" s="23" t="s">
        <v>53</v>
      </c>
      <c r="C30" s="24">
        <f>C13+E13+G13-G10-E10-C10</f>
        <v>44.63700000002143</v>
      </c>
      <c r="D30" s="24">
        <f>D13+E13+G13-G10-E10-D10</f>
        <v>45.779999999986956</v>
      </c>
      <c r="E30" s="24">
        <f>C13+G13+F13-F10-G10-C10</f>
        <v>44.367000000081418</v>
      </c>
      <c r="F30" s="24">
        <f>F13+D13+G13-G10-D10-F10</f>
        <v>45.510000000125729</v>
      </c>
      <c r="G30" s="24"/>
      <c r="H30" s="24">
        <f>H13+J13+L13-L10-J10-H10</f>
        <v>40.738299999914119</v>
      </c>
      <c r="I30" s="24">
        <f>I13+J13+L13-L10-J10-I10</f>
        <v>41.326299999902034</v>
      </c>
      <c r="J30" s="24">
        <f>H13+L13+K13-K10-L10-H10</f>
        <v>40.928300000079332</v>
      </c>
      <c r="K30" s="24">
        <f>K13+I13+L13-L10-I10-K10</f>
        <v>41.516300000017509</v>
      </c>
      <c r="L30" s="24"/>
      <c r="M30" s="24">
        <f>M13+O13+Q13-Q10-O10-M10</f>
        <v>44.123499999981362</v>
      </c>
      <c r="N30" s="24">
        <f>N13+O13+Q13-Q10-O10-N10</f>
        <v>45.136499999934813</v>
      </c>
      <c r="O30" s="24">
        <f>M13+Q13+P13-P10-Q10-M10</f>
        <v>43.763499999957702</v>
      </c>
      <c r="P30" s="24">
        <f>P13+N13+Q13-Q10-N10-P10</f>
        <v>44.776499999919906</v>
      </c>
      <c r="Q30" s="24"/>
      <c r="R30" s="24">
        <f>R13+T13+V13-V10-T10-R10</f>
        <v>40.380099999978199</v>
      </c>
      <c r="S30" s="24">
        <f>S13+T13+V13-V10-T10-S10</f>
        <v>41.164099999940021</v>
      </c>
      <c r="T30" s="24">
        <f>R13+V13+U13-U10-V10-R10</f>
        <v>40.400100000008365</v>
      </c>
      <c r="U30" s="24">
        <f>U13+S13+V13-V10-S10-U10</f>
        <v>41.184099999954924</v>
      </c>
      <c r="V30" s="24"/>
    </row>
    <row r="31" spans="2:22" x14ac:dyDescent="0.2">
      <c r="B31" s="23" t="s">
        <v>54</v>
      </c>
      <c r="C31" s="24">
        <f>C14+E14+G14-G10-E10-C10</f>
        <v>-60.786999999977638</v>
      </c>
      <c r="D31" s="24">
        <f>D14+E14+G14-G10-E10-D10</f>
        <v>-60.914999999961822</v>
      </c>
      <c r="E31" s="24">
        <f>C14+G14+F14-F10-G10-C10</f>
        <v>-61.187000000038722</v>
      </c>
      <c r="F31" s="24">
        <f>F14+D14+G14-G10-D10-F10</f>
        <v>-61.314999999944121</v>
      </c>
      <c r="G31" s="24"/>
      <c r="H31" s="24">
        <f>H14+J14+L14-L10-J10-H10</f>
        <v>-62.824499999925507</v>
      </c>
      <c r="I31" s="24">
        <f>I14+J14+L14-L10-J10-I10</f>
        <v>-63.403499999953425</v>
      </c>
      <c r="J31" s="24">
        <f>H14+L14+K14-K10-L10-H10</f>
        <v>-62.394500000002438</v>
      </c>
      <c r="K31" s="24">
        <f>K14+I14+L14-L10-I10-K10</f>
        <v>-62.973499999847263</v>
      </c>
      <c r="L31" s="24"/>
      <c r="M31" s="24">
        <f>M14+O14+Q14-Q10-O10-M10</f>
        <v>-59.612899999954749</v>
      </c>
      <c r="N31" s="24">
        <f>N14+O14+Q14-Q10-O10-N10</f>
        <v>-59.758899999869982</v>
      </c>
      <c r="O31" s="24">
        <f>M14+Q14+P14-P10-Q10-M10</f>
        <v>-60.682900000057572</v>
      </c>
      <c r="P31" s="24">
        <f>P14+N14+Q14-Q10-N10-P10</f>
        <v>-60.828899999964051</v>
      </c>
      <c r="Q31" s="24"/>
      <c r="R31" s="24">
        <f>R14+T14+V14-V10-T10-R10</f>
        <v>-50.411700000028134</v>
      </c>
      <c r="S31" s="24">
        <f>S14+T14+V14-V10-T10-S10</f>
        <v>-50.985699999957347</v>
      </c>
      <c r="T31" s="24">
        <f>R14+V14+U14-U10-V10-R10</f>
        <v>-50.431699999918806</v>
      </c>
      <c r="U31" s="24">
        <f>U14+S14+V14-V10-S10-U10</f>
        <v>-51.005699999979697</v>
      </c>
      <c r="V31" s="24"/>
    </row>
    <row r="32" spans="2:22" x14ac:dyDescent="0.2">
      <c r="B32" s="24"/>
      <c r="C32" s="24"/>
      <c r="D32" s="24"/>
      <c r="E32" s="24"/>
      <c r="F32" s="24"/>
      <c r="G32" s="24"/>
      <c r="H32" s="24"/>
      <c r="I32" s="24"/>
      <c r="J32" s="24"/>
      <c r="K32" s="24"/>
      <c r="L32" s="24"/>
      <c r="M32" s="24"/>
      <c r="N32" s="24"/>
      <c r="O32" s="24"/>
      <c r="P32" s="24"/>
      <c r="Q32" s="24"/>
      <c r="R32" s="24"/>
      <c r="S32" s="24"/>
      <c r="T32" s="24"/>
      <c r="U32" s="24"/>
      <c r="V32" s="24"/>
    </row>
    <row r="33" spans="2:22" x14ac:dyDescent="0.2">
      <c r="B33" s="23" t="s">
        <v>47</v>
      </c>
      <c r="C33" s="24">
        <f>C16+E16+G16-G16-E16-C16</f>
        <v>-1.8758328224066645E-12</v>
      </c>
      <c r="D33" s="24">
        <f>D16+E16+G16-G16-E16-D16</f>
        <v>1.3045564628555439E-11</v>
      </c>
      <c r="E33" s="24">
        <f>C16+G16+F16-F16-G16-C16</f>
        <v>6.5540461946511641E-11</v>
      </c>
      <c r="F33" s="24">
        <f>F16+D16+G16-G16-D16-F16</f>
        <v>0</v>
      </c>
      <c r="G33" s="24"/>
      <c r="H33" s="24">
        <f>H16+J16+L16-L16-J16-H16</f>
        <v>-4.8430592869408429E-11</v>
      </c>
      <c r="I33" s="24">
        <f>I16+J16+L16-L16-J16-I16</f>
        <v>-7.4493300417088903E-11</v>
      </c>
      <c r="J33" s="24">
        <f>H16+L16+K16-K16-L16-H16</f>
        <v>8.233769221988041E-11</v>
      </c>
      <c r="K33" s="24">
        <f>K16+I16+L16-L16-I16-K16</f>
        <v>0</v>
      </c>
      <c r="L33" s="24"/>
      <c r="M33" s="24">
        <f>M16+O16+Q16-Q16-O16-M16</f>
        <v>-9.3223206931725144E-12</v>
      </c>
      <c r="N33" s="24">
        <f>N16+O16+Q16-Q16-O16-N16</f>
        <v>-9.3137941803433932E-11</v>
      </c>
      <c r="O33" s="24">
        <f>M16+Q16+P16-P16-Q16-M16</f>
        <v>4.9539039537194185E-11</v>
      </c>
      <c r="P33" s="24">
        <f>P16+N16+Q16-Q16-N16-P16</f>
        <v>0</v>
      </c>
      <c r="Q33" s="24"/>
      <c r="R33" s="24">
        <f>R16+T16+V16-V16-T16-R16</f>
        <v>4.6554760047001764E-11</v>
      </c>
      <c r="S33" s="24">
        <f>S16+T16+V16-V16-T16-S16</f>
        <v>-2.233946361229755E-11</v>
      </c>
      <c r="T33" s="24">
        <f>R16+V16+U16-U16-V16-R16</f>
        <v>2.97859514830634E-11</v>
      </c>
      <c r="U33" s="24">
        <f>U16+S16+V16-V16-S16-U16</f>
        <v>0</v>
      </c>
      <c r="V33" s="24"/>
    </row>
    <row r="34" spans="2:22" x14ac:dyDescent="0.2">
      <c r="B34" s="8" t="s">
        <v>55</v>
      </c>
      <c r="C34" s="24"/>
      <c r="D34" s="24"/>
      <c r="E34" s="24"/>
      <c r="F34" s="24"/>
      <c r="G34" s="24"/>
      <c r="H34" s="24"/>
      <c r="I34" s="24"/>
      <c r="J34" s="24"/>
      <c r="K34" s="24"/>
      <c r="L34" s="24"/>
      <c r="M34" s="24"/>
      <c r="N34" s="24"/>
      <c r="O34" s="24"/>
      <c r="P34" s="24"/>
      <c r="Q34" s="24"/>
      <c r="R34" s="24"/>
      <c r="S34" s="24"/>
      <c r="T34" s="24"/>
      <c r="U34" s="24"/>
      <c r="V34" s="24"/>
    </row>
    <row r="35" spans="2:22" x14ac:dyDescent="0.2">
      <c r="B35" s="23" t="s">
        <v>56</v>
      </c>
      <c r="C35" s="24">
        <f>C18+E18+G18-G16-E16-C16</f>
        <v>32.395899999884875</v>
      </c>
      <c r="D35" s="24">
        <f>D18+E18+G18-G16-E16-D16</f>
        <v>32.260899999890484</v>
      </c>
      <c r="E35" s="24">
        <f>C18+G18+F18-F16-G16-C16</f>
        <v>28.165899999970918</v>
      </c>
      <c r="F35" s="24">
        <f>F18+D18+G18-G16-D16-F16</f>
        <v>28.030899999663234</v>
      </c>
      <c r="G35" s="24"/>
      <c r="H35" s="24">
        <f>H18+J18+L18-L16-J16-H16</f>
        <v>31.014500000232829</v>
      </c>
      <c r="I35" s="24">
        <f>I18+J18+L18-L16-J16-I16</f>
        <v>32.0895000001602</v>
      </c>
      <c r="J35" s="24">
        <f>H18+L18+K18-K16-L16-H16</f>
        <v>29.854499999981755</v>
      </c>
      <c r="K35" s="24">
        <f>K18+I18+L18-L16-I16-K16</f>
        <v>30.929500000085682</v>
      </c>
      <c r="L35" s="24"/>
      <c r="M35" s="24">
        <f>M18+O18+Q18-Q16-O16-M16</f>
        <v>34.645000000009304</v>
      </c>
      <c r="N35" s="24">
        <f>N18+O18+Q18-Q16-O16-N16</f>
        <v>34.504000000096852</v>
      </c>
      <c r="O35" s="24">
        <f>M18+Q18+P18-P16-Q16-M16</f>
        <v>29.845000000021599</v>
      </c>
      <c r="P35" s="24">
        <f>P18+N18+Q18-Q16-N16-P16</f>
        <v>29.704000000143424</v>
      </c>
      <c r="Q35" s="24"/>
      <c r="R35" s="24">
        <f>R18+T18+V18-V16-T16-R16</f>
        <v>33.681800000183273</v>
      </c>
      <c r="S35" s="24">
        <f>S18+T18+V18-V16-T16-S16</f>
        <v>33.905800000276429</v>
      </c>
      <c r="T35" s="24">
        <f>R18+V18+U18-U16-V16-R16</f>
        <v>29.411800000147878</v>
      </c>
      <c r="U35" s="24">
        <f>U18+S18+V18-V16-S16-U16</f>
        <v>29.635800000280142</v>
      </c>
      <c r="V35" s="24"/>
    </row>
    <row r="36" spans="2:22" x14ac:dyDescent="0.2">
      <c r="B36" s="23" t="s">
        <v>57</v>
      </c>
      <c r="C36" s="24">
        <f>C19+E19+G19-G16-E16-C16</f>
        <v>44.753899999659495</v>
      </c>
      <c r="D36" s="24">
        <f>D19+E19+G19-G16-E16-D16</f>
        <v>45.351899999672554</v>
      </c>
      <c r="E36" s="24">
        <f>C19+G19+F19-F16-G16-C16</f>
        <v>42.18389999989455</v>
      </c>
      <c r="F36" s="24">
        <f>F19+D19+G19-G16-D16-F16</f>
        <v>42.781899999594316</v>
      </c>
      <c r="G36" s="24"/>
      <c r="H36" s="24">
        <f>H19+J19+L19-L16-J16-H16</f>
        <v>42.185500000089405</v>
      </c>
      <c r="I36" s="24">
        <f>I19+J19+L19-L16-J16-I16</f>
        <v>43.894500000095007</v>
      </c>
      <c r="J36" s="24">
        <f>H19+L19+K19-K16-L16-H16</f>
        <v>43.185499999987343</v>
      </c>
      <c r="K36" s="24">
        <f>K19+I19+L19-L16-I16-K16</f>
        <v>44.894500000169501</v>
      </c>
      <c r="L36" s="24"/>
      <c r="M36" s="24">
        <f>M19+O19+Q19-Q16-O16-M16</f>
        <v>45.988200000012284</v>
      </c>
      <c r="N36" s="24">
        <f>N19+O19+Q19-Q16-O16-N16</f>
        <v>46.54919999991543</v>
      </c>
      <c r="O36" s="24">
        <f>M19+Q19+P19-P16-Q16-M16</f>
        <v>43.128200000201531</v>
      </c>
      <c r="P36" s="24">
        <f>P19+N19+Q19-Q16-N16-P16</f>
        <v>43.689200000138953</v>
      </c>
      <c r="Q36" s="24"/>
      <c r="R36" s="24">
        <f>R19+T19+V19-V16-T16-R16</f>
        <v>41.099599999887857</v>
      </c>
      <c r="S36" s="24">
        <f>S19+T19+V19-V16-T16-S16</f>
        <v>42.222599999956799</v>
      </c>
      <c r="T36" s="24">
        <f>R19+V19+U19-U16-V16-R16</f>
        <v>39.369599999889715</v>
      </c>
      <c r="U36" s="24">
        <f>U19+S19+V19-V16-S16-U16</f>
        <v>40.492599999997765</v>
      </c>
      <c r="V36" s="24"/>
    </row>
    <row r="37" spans="2:22" x14ac:dyDescent="0.2">
      <c r="B37" s="23" t="s">
        <v>58</v>
      </c>
      <c r="C37" s="24">
        <f>C20+E20+G20-G16-E16-C16</f>
        <v>-61.783500000137849</v>
      </c>
      <c r="D37" s="24">
        <f>D20+E20+G20-G16-E16-D16</f>
        <v>-62.429500000072636</v>
      </c>
      <c r="E37" s="24">
        <f>C20+G20+F20-F16-G16-C16</f>
        <v>-66.813500000098372</v>
      </c>
      <c r="F37" s="24">
        <f>F20+D20+G20-G16-D16-F16</f>
        <v>-67.459500000346452</v>
      </c>
      <c r="G37" s="24"/>
      <c r="H37" s="24">
        <f>H20+J20+L20-L16-J16-H16</f>
        <v>-57.291099999846892</v>
      </c>
      <c r="I37" s="24">
        <f>I20+J20+L20-L16-J16-I16</f>
        <v>-55.559099999796587</v>
      </c>
      <c r="J37" s="24">
        <f>H20+L20+K20-K16-L16-H16</f>
        <v>-58.921100000070027</v>
      </c>
      <c r="K37" s="24">
        <f>K20+I20+L20-L16-I16-K16</f>
        <v>-57.189099999843165</v>
      </c>
      <c r="L37" s="24"/>
      <c r="M37" s="24">
        <f>M20+O20+Q20-Q16-O16-M16</f>
        <v>-58.400200000042105</v>
      </c>
      <c r="N37" s="24">
        <f>N20+O20+Q20-Q16-O16-N16</f>
        <v>-58.939199999999261</v>
      </c>
      <c r="O37" s="24">
        <f>M20+Q20+P20-P16-Q16-M16</f>
        <v>-63.860199999945991</v>
      </c>
      <c r="P37" s="24">
        <f>P20+N20+Q20-Q16-N16-P16</f>
        <v>-64.39919999986887</v>
      </c>
      <c r="Q37" s="24"/>
      <c r="R37" s="24">
        <f>R20+T20+V20-V16-T16-R16</f>
        <v>-47.79970000004397</v>
      </c>
      <c r="S37" s="24">
        <f>S20+T20+V20-V16-T16-S16</f>
        <v>-47.90570000002532</v>
      </c>
      <c r="T37" s="24">
        <f>R20+V20+U20-U16-V16-R16</f>
        <v>-52.519700000032799</v>
      </c>
      <c r="U37" s="24">
        <f>U20+S20+V20-V16-S16-U16</f>
        <v>-52.625699999975041</v>
      </c>
      <c r="V37" s="24"/>
    </row>
  </sheetData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Normal"&amp;12&amp;A</oddHeader>
    <oddFooter>&amp;C&amp;"Times New Roman,Normal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5"/>
  <sheetViews>
    <sheetView tabSelected="1" topLeftCell="A25" zoomScaleNormal="100" zoomScalePageLayoutView="60" workbookViewId="0">
      <selection activeCell="R24" sqref="R24"/>
    </sheetView>
  </sheetViews>
  <sheetFormatPr defaultRowHeight="12.75" x14ac:dyDescent="0.2"/>
  <cols>
    <col min="1" max="1" width="29.28515625" customWidth="1"/>
    <col min="2" max="2" width="64.140625" style="1"/>
    <col min="3" max="11" width="9.28515625"/>
    <col min="12" max="12" width="9"/>
    <col min="13" max="14" width="10.140625"/>
    <col min="15" max="16" width="12.140625"/>
    <col min="17" max="17" width="9"/>
    <col min="18" max="19" width="10.85546875"/>
    <col min="20" max="21" width="12.140625"/>
    <col min="22" max="22" width="0" hidden="1"/>
    <col min="23" max="23" width="9.7109375"/>
    <col min="24" max="1025" width="8.5703125"/>
  </cols>
  <sheetData>
    <row r="1" spans="2:22" x14ac:dyDescent="0.2">
      <c r="B1" s="2"/>
    </row>
    <row r="5" spans="2:22" x14ac:dyDescent="0.2">
      <c r="B5" s="3" t="s">
        <v>0</v>
      </c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</row>
    <row r="6" spans="2:22" ht="26.25" x14ac:dyDescent="0.4">
      <c r="B6" s="35"/>
      <c r="C6" s="36" t="s">
        <v>1</v>
      </c>
      <c r="D6" s="36" t="s">
        <v>1</v>
      </c>
      <c r="E6" s="36" t="s">
        <v>1</v>
      </c>
      <c r="F6" s="36" t="s">
        <v>1</v>
      </c>
      <c r="G6" s="36" t="s">
        <v>1</v>
      </c>
      <c r="H6" s="36" t="s">
        <v>2</v>
      </c>
      <c r="I6" s="36" t="s">
        <v>2</v>
      </c>
      <c r="J6" s="36" t="s">
        <v>2</v>
      </c>
      <c r="K6" s="36" t="s">
        <v>2</v>
      </c>
      <c r="L6" s="36" t="s">
        <v>2</v>
      </c>
      <c r="M6" s="36" t="s">
        <v>3</v>
      </c>
      <c r="N6" s="36" t="s">
        <v>3</v>
      </c>
      <c r="O6" s="36" t="s">
        <v>3</v>
      </c>
      <c r="P6" s="36" t="s">
        <v>3</v>
      </c>
      <c r="Q6" s="36" t="s">
        <v>3</v>
      </c>
      <c r="R6" s="36" t="s">
        <v>4</v>
      </c>
      <c r="S6" s="36" t="s">
        <v>4</v>
      </c>
      <c r="T6" s="36" t="s">
        <v>4</v>
      </c>
      <c r="U6" s="36" t="s">
        <v>4</v>
      </c>
      <c r="V6" s="37" t="s">
        <v>4</v>
      </c>
    </row>
    <row r="7" spans="2:22" x14ac:dyDescent="0.2">
      <c r="B7" s="19"/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</row>
    <row r="8" spans="2:22" x14ac:dyDescent="0.2">
      <c r="B8" s="6" t="s">
        <v>5</v>
      </c>
      <c r="C8" s="38" t="s">
        <v>6</v>
      </c>
      <c r="D8" s="39" t="s">
        <v>7</v>
      </c>
      <c r="E8" s="38" t="s">
        <v>8</v>
      </c>
      <c r="F8" s="40" t="s">
        <v>9</v>
      </c>
      <c r="G8" s="5" t="s">
        <v>10</v>
      </c>
      <c r="H8" s="38" t="s">
        <v>6</v>
      </c>
      <c r="I8" s="39" t="s">
        <v>7</v>
      </c>
      <c r="J8" s="38" t="s">
        <v>8</v>
      </c>
      <c r="K8" s="40" t="s">
        <v>9</v>
      </c>
      <c r="L8" s="5" t="s">
        <v>10</v>
      </c>
      <c r="M8" s="38" t="s">
        <v>6</v>
      </c>
      <c r="N8" s="39" t="s">
        <v>7</v>
      </c>
      <c r="O8" s="38" t="s">
        <v>8</v>
      </c>
      <c r="P8" s="40" t="s">
        <v>9</v>
      </c>
      <c r="Q8" s="5" t="s">
        <v>10</v>
      </c>
      <c r="R8" s="38" t="s">
        <v>6</v>
      </c>
      <c r="S8" s="39" t="s">
        <v>7</v>
      </c>
      <c r="T8" s="38" t="s">
        <v>8</v>
      </c>
      <c r="U8" s="40" t="s">
        <v>9</v>
      </c>
      <c r="V8" s="16" t="s">
        <v>10</v>
      </c>
    </row>
    <row r="9" spans="2:22" x14ac:dyDescent="0.2">
      <c r="B9" s="3" t="s">
        <v>59</v>
      </c>
      <c r="C9" s="4">
        <v>216.06200000000001</v>
      </c>
      <c r="D9" s="4">
        <v>196.572</v>
      </c>
      <c r="E9" s="4">
        <v>-1178929.1000000001</v>
      </c>
      <c r="F9" s="5">
        <v>-1179115.83</v>
      </c>
      <c r="G9" s="4">
        <v>-27.273800000000001</v>
      </c>
      <c r="H9" s="5">
        <v>216.08600000000001</v>
      </c>
      <c r="I9" s="5">
        <v>197.708</v>
      </c>
      <c r="J9" s="5">
        <v>-1179796.67</v>
      </c>
      <c r="K9" s="5">
        <v>-1179987.17</v>
      </c>
      <c r="L9" s="4">
        <v>-43.733699999999999</v>
      </c>
      <c r="M9" s="4">
        <v>216.209</v>
      </c>
      <c r="N9" s="4">
        <v>196.79400000000001</v>
      </c>
      <c r="O9" s="4">
        <v>-1178530.42</v>
      </c>
      <c r="P9" s="4">
        <v>-1178717.1100000001</v>
      </c>
      <c r="Q9" s="4">
        <v>-28.770600000000002</v>
      </c>
      <c r="R9" s="4">
        <v>206.369</v>
      </c>
      <c r="S9" s="4">
        <v>187.11500000000001</v>
      </c>
      <c r="T9" s="5">
        <v>-1178955.98</v>
      </c>
      <c r="U9" s="5">
        <v>-1179144.24</v>
      </c>
      <c r="V9">
        <v>-29.771799999999999</v>
      </c>
    </row>
    <row r="10" spans="2:22" x14ac:dyDescent="0.2">
      <c r="B10" s="3" t="s">
        <v>60</v>
      </c>
      <c r="C10" s="4">
        <v>218.75399999999999</v>
      </c>
      <c r="D10" s="4">
        <v>200.45400000000001</v>
      </c>
      <c r="E10" s="5">
        <v>-1178921.68</v>
      </c>
      <c r="F10" s="5">
        <v>-1179111.6599999999</v>
      </c>
      <c r="G10" s="4">
        <v>-26.796099999999999</v>
      </c>
      <c r="H10" s="5">
        <v>213.012</v>
      </c>
      <c r="I10" s="5">
        <v>193.38200000000001</v>
      </c>
      <c r="J10" s="5">
        <v>-1179802.21</v>
      </c>
      <c r="K10" s="5">
        <v>-1179990.3</v>
      </c>
      <c r="L10" s="4">
        <v>-45.064900000000002</v>
      </c>
      <c r="M10" s="4">
        <v>218.65199999999999</v>
      </c>
      <c r="N10" s="4">
        <v>200.36600000000001</v>
      </c>
      <c r="O10" s="4">
        <v>-1178523.8500000001</v>
      </c>
      <c r="P10" s="4">
        <v>-1178713.19</v>
      </c>
      <c r="Q10" s="4">
        <v>-28.073799999999999</v>
      </c>
      <c r="R10" s="4">
        <v>208.71199999999999</v>
      </c>
      <c r="S10" s="4">
        <v>190.49600000000001</v>
      </c>
      <c r="T10" s="5">
        <v>-1178950.72</v>
      </c>
      <c r="U10" s="5">
        <v>-1179141.46</v>
      </c>
      <c r="V10">
        <v>-29.154699999999998</v>
      </c>
    </row>
    <row r="11" spans="2:22" x14ac:dyDescent="0.2">
      <c r="B11" s="3" t="s">
        <v>61</v>
      </c>
      <c r="C11" s="5">
        <v>217.72900000000001</v>
      </c>
      <c r="D11" s="5">
        <v>199.262</v>
      </c>
      <c r="E11" s="5">
        <v>-1178909.6299999999</v>
      </c>
      <c r="F11" s="5">
        <v>-1179095.1499999999</v>
      </c>
      <c r="G11" s="5">
        <v>-28.702000000000002</v>
      </c>
      <c r="H11" s="5">
        <v>214.79400000000001</v>
      </c>
      <c r="I11" s="5">
        <v>196.203</v>
      </c>
      <c r="J11" s="5">
        <v>-1179781.04</v>
      </c>
      <c r="K11" s="5">
        <v>-1179968.21</v>
      </c>
      <c r="L11" s="5">
        <v>-46.8812</v>
      </c>
      <c r="M11" s="5">
        <v>217.58699999999999</v>
      </c>
      <c r="N11" s="5">
        <v>199.124</v>
      </c>
      <c r="O11" s="5">
        <v>-1178511.1100000001</v>
      </c>
      <c r="P11" s="5">
        <v>-1178696.6200000001</v>
      </c>
      <c r="Q11" s="4">
        <v>-29.994199999999999</v>
      </c>
      <c r="R11" s="5">
        <v>206.33699999999999</v>
      </c>
      <c r="S11" s="5">
        <v>187.488</v>
      </c>
      <c r="T11" s="5">
        <v>-1178942.1599999999</v>
      </c>
      <c r="U11" s="5">
        <v>-1179128.96</v>
      </c>
      <c r="V11" s="16">
        <v>-31.3947</v>
      </c>
    </row>
    <row r="12" spans="2:22" x14ac:dyDescent="0.2">
      <c r="B12" s="19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</row>
    <row r="13" spans="2:22" x14ac:dyDescent="0.2">
      <c r="B13" s="3" t="s">
        <v>62</v>
      </c>
      <c r="C13" s="4">
        <v>220.28899999999999</v>
      </c>
      <c r="D13" s="4">
        <v>201.953</v>
      </c>
      <c r="E13" s="4">
        <v>-1178943.1299999999</v>
      </c>
      <c r="F13" s="4">
        <v>-1179127.17</v>
      </c>
      <c r="G13" s="4">
        <v>-29.603200000000001</v>
      </c>
      <c r="H13" s="4">
        <v>216.96600000000001</v>
      </c>
      <c r="I13" s="4">
        <v>198.42400000000001</v>
      </c>
      <c r="J13" s="4">
        <v>-1179811.8799999999</v>
      </c>
      <c r="K13" s="4">
        <v>-1179996.99</v>
      </c>
      <c r="L13" s="4">
        <v>-47.6008</v>
      </c>
      <c r="M13" s="5">
        <v>220.10400000000001</v>
      </c>
      <c r="N13" s="4">
        <v>201.76</v>
      </c>
      <c r="O13" s="4">
        <v>-1178544.73</v>
      </c>
      <c r="P13" s="4">
        <v>-1178728.77</v>
      </c>
      <c r="Q13" s="4">
        <v>-30.786799999999999</v>
      </c>
      <c r="R13" s="4">
        <v>209.40899999999999</v>
      </c>
      <c r="S13" s="4">
        <v>190.72300000000001</v>
      </c>
      <c r="T13" s="4">
        <v>-1178969.3400000001</v>
      </c>
      <c r="U13" s="4">
        <v>-1179156.33</v>
      </c>
      <c r="V13">
        <v>-32.422899999999998</v>
      </c>
    </row>
    <row r="14" spans="2:22" x14ac:dyDescent="0.2">
      <c r="B14" s="19" t="s">
        <v>32</v>
      </c>
      <c r="C14" s="4">
        <v>-5.6539999999999999</v>
      </c>
      <c r="D14" s="4">
        <v>-10.792</v>
      </c>
      <c r="E14" s="4">
        <v>-170277.02</v>
      </c>
      <c r="F14" s="4">
        <v>-170311.77</v>
      </c>
      <c r="G14" s="4">
        <v>-0.33179999999999998</v>
      </c>
      <c r="H14" s="4">
        <v>-5.9290000000000003</v>
      </c>
      <c r="I14" s="4">
        <v>-11.077</v>
      </c>
      <c r="J14" s="4">
        <v>-170415.35999999999</v>
      </c>
      <c r="K14" s="4">
        <v>-170450.04</v>
      </c>
      <c r="L14" s="4">
        <v>-0.72809999999999997</v>
      </c>
      <c r="M14" s="4">
        <v>-5.649</v>
      </c>
      <c r="N14" s="4">
        <v>-10.788</v>
      </c>
      <c r="O14" s="4">
        <v>-170221.84</v>
      </c>
      <c r="P14" s="4">
        <v>-170256.59</v>
      </c>
      <c r="Q14" s="4">
        <v>-0.40310000000000001</v>
      </c>
      <c r="R14" s="4">
        <v>-6.4649999999999999</v>
      </c>
      <c r="S14" s="4">
        <v>-11.641999999999999</v>
      </c>
      <c r="T14" s="4">
        <v>-170281.5</v>
      </c>
      <c r="U14" s="4">
        <v>-170316.18</v>
      </c>
      <c r="V14">
        <v>-0.39660000000000001</v>
      </c>
    </row>
    <row r="15" spans="2:22" x14ac:dyDescent="0.2">
      <c r="B15" s="3" t="s">
        <v>63</v>
      </c>
      <c r="C15" s="5">
        <v>208.90299999999999</v>
      </c>
      <c r="D15" s="5">
        <v>191.351</v>
      </c>
      <c r="E15" s="5">
        <v>-1008633.54</v>
      </c>
      <c r="F15" s="5">
        <v>-1008794.26</v>
      </c>
      <c r="G15" s="4">
        <v>-24.313199999999998</v>
      </c>
      <c r="H15" s="4">
        <v>209.261</v>
      </c>
      <c r="I15" s="4">
        <v>192.66200000000001</v>
      </c>
      <c r="J15" s="5">
        <v>-1009375.68</v>
      </c>
      <c r="K15" s="5">
        <v>-1009536.64</v>
      </c>
      <c r="L15" s="4">
        <v>-37.638100000000001</v>
      </c>
      <c r="M15" s="5">
        <v>208.60599999999999</v>
      </c>
      <c r="N15" s="5">
        <v>191.01499999999999</v>
      </c>
      <c r="O15" s="5">
        <v>-1008289.97</v>
      </c>
      <c r="P15" s="5">
        <v>-1008450.65</v>
      </c>
      <c r="Q15" s="4">
        <v>-25.687200000000001</v>
      </c>
      <c r="R15" s="5">
        <v>202.56899999999999</v>
      </c>
      <c r="S15" s="5">
        <v>185.947</v>
      </c>
      <c r="T15" s="5">
        <v>-1008654.7</v>
      </c>
      <c r="U15" s="5">
        <v>-1008815.25</v>
      </c>
      <c r="V15">
        <v>-26.764600000000002</v>
      </c>
    </row>
    <row r="16" spans="2:22" x14ac:dyDescent="0.2">
      <c r="B16" s="3" t="s">
        <v>83</v>
      </c>
      <c r="C16" s="4">
        <v>211.95099999999999</v>
      </c>
      <c r="D16" s="4">
        <v>195.44399999999999</v>
      </c>
      <c r="E16" s="4">
        <v>-1008638.19</v>
      </c>
      <c r="F16" s="5">
        <v>-1008798.28</v>
      </c>
      <c r="G16" s="4">
        <v>-22.650700000000001</v>
      </c>
      <c r="H16" s="5">
        <v>206.37299999999999</v>
      </c>
      <c r="I16" s="5">
        <v>188.779</v>
      </c>
      <c r="J16" s="5">
        <v>-1009373.39</v>
      </c>
      <c r="K16" s="5">
        <v>-1009534.46</v>
      </c>
      <c r="L16" s="4">
        <v>-40.414499999999997</v>
      </c>
      <c r="M16" s="5">
        <v>211.79</v>
      </c>
      <c r="N16" s="5">
        <v>195.27699999999999</v>
      </c>
      <c r="O16" s="5">
        <v>-1008294.64</v>
      </c>
      <c r="P16" s="5">
        <v>-1008454.63</v>
      </c>
      <c r="Q16" s="4">
        <v>-23.912099999999999</v>
      </c>
      <c r="R16" s="5">
        <v>200.54400000000001</v>
      </c>
      <c r="S16" s="5">
        <v>183.44</v>
      </c>
      <c r="T16" s="5">
        <v>-1008650.86</v>
      </c>
      <c r="U16" s="5">
        <v>-1008807.41</v>
      </c>
      <c r="V16" s="16">
        <v>-27.1403</v>
      </c>
    </row>
    <row r="17" spans="1:22" x14ac:dyDescent="0.2">
      <c r="B17" s="3" t="s">
        <v>64</v>
      </c>
      <c r="C17" s="5">
        <v>210.32900000000001</v>
      </c>
      <c r="D17" s="5">
        <v>193.63</v>
      </c>
      <c r="E17" s="5">
        <v>-1008613.24</v>
      </c>
      <c r="F17" s="5">
        <v>-1008770.59</v>
      </c>
      <c r="G17" s="4">
        <v>-26.117999999999999</v>
      </c>
      <c r="H17" s="5">
        <v>207.50800000000001</v>
      </c>
      <c r="I17" s="5">
        <v>190.696</v>
      </c>
      <c r="J17" s="5">
        <v>-1009347.52</v>
      </c>
      <c r="K17" s="5">
        <v>-1009506.48</v>
      </c>
      <c r="L17" s="4">
        <v>-42.746099999999998</v>
      </c>
      <c r="M17" s="5">
        <v>210.14599999999999</v>
      </c>
      <c r="N17" s="5">
        <v>193.435</v>
      </c>
      <c r="O17" s="5">
        <v>-1008269.75</v>
      </c>
      <c r="P17" s="5">
        <v>-1008427.2</v>
      </c>
      <c r="Q17" s="4">
        <v>-27.3965</v>
      </c>
      <c r="R17" s="5">
        <v>200.24600000000001</v>
      </c>
      <c r="S17" s="5">
        <v>183.16800000000001</v>
      </c>
      <c r="T17" s="5">
        <v>-1008636.54</v>
      </c>
      <c r="U17" s="4">
        <v>-1008795.55</v>
      </c>
      <c r="V17">
        <v>-28.525700000000001</v>
      </c>
    </row>
    <row r="18" spans="1:22" x14ac:dyDescent="0.2">
      <c r="B18" s="3" t="s">
        <v>65</v>
      </c>
      <c r="C18" s="5"/>
      <c r="D18" s="5"/>
      <c r="E18" s="5"/>
      <c r="F18" s="5"/>
      <c r="G18" s="5"/>
      <c r="H18" s="5">
        <v>211.51599999999999</v>
      </c>
      <c r="I18" s="5">
        <v>195.161</v>
      </c>
      <c r="J18" s="5">
        <v>-1009434.18</v>
      </c>
      <c r="K18" s="5">
        <v>-1009593.81</v>
      </c>
      <c r="L18" s="5">
        <v>-42.766500000000001</v>
      </c>
      <c r="M18" s="4"/>
      <c r="N18" s="4"/>
      <c r="O18" s="5"/>
      <c r="P18" s="5"/>
      <c r="Q18" s="5"/>
      <c r="R18" s="4">
        <v>205.69499999999999</v>
      </c>
      <c r="S18" s="4">
        <v>189.70400000000001</v>
      </c>
      <c r="T18" s="5">
        <v>-1008714.75</v>
      </c>
      <c r="U18" s="5">
        <v>-1008873.24</v>
      </c>
      <c r="V18" s="16">
        <v>-28.529699999999998</v>
      </c>
    </row>
    <row r="19" spans="1:22" x14ac:dyDescent="0.2">
      <c r="B19" s="3" t="s">
        <v>66</v>
      </c>
      <c r="C19" s="5">
        <v>212.93</v>
      </c>
      <c r="D19" s="5">
        <v>196.321</v>
      </c>
      <c r="E19" s="5">
        <v>-1008714.16</v>
      </c>
      <c r="F19" s="5">
        <v>-1008875.33</v>
      </c>
      <c r="G19" s="5">
        <v>-24.6541</v>
      </c>
      <c r="H19" s="4">
        <v>212.66399999999999</v>
      </c>
      <c r="I19" s="4">
        <v>196.92500000000001</v>
      </c>
      <c r="J19" s="4">
        <v>-1009446.53</v>
      </c>
      <c r="K19" s="4">
        <v>-1009610.27</v>
      </c>
      <c r="L19" s="4">
        <v>-35.092500000000001</v>
      </c>
      <c r="M19" s="4">
        <v>210.31200000000001</v>
      </c>
      <c r="N19" s="4">
        <v>192.92500000000001</v>
      </c>
      <c r="O19" s="5">
        <v>-1008369.73</v>
      </c>
      <c r="P19" s="5">
        <v>-1008531.6</v>
      </c>
      <c r="Q19" s="5">
        <v>-22.445</v>
      </c>
      <c r="R19" s="4">
        <v>202.88</v>
      </c>
      <c r="S19" s="4">
        <v>185.95400000000001</v>
      </c>
      <c r="T19" s="4">
        <v>-1008720.43</v>
      </c>
      <c r="U19" s="4">
        <v>-1008885</v>
      </c>
      <c r="V19">
        <v>-33.003500000000003</v>
      </c>
    </row>
    <row r="20" spans="1:22" x14ac:dyDescent="0.2">
      <c r="B20" s="3" t="s">
        <v>67</v>
      </c>
      <c r="C20" s="4">
        <v>211.23599999999999</v>
      </c>
      <c r="D20" s="4">
        <v>194.059</v>
      </c>
      <c r="E20" s="4">
        <v>-1008708.98</v>
      </c>
      <c r="F20" s="4">
        <v>-1008871.72</v>
      </c>
      <c r="G20" s="4">
        <v>-29.6646</v>
      </c>
      <c r="H20" s="4"/>
      <c r="I20" s="4"/>
      <c r="J20" s="4"/>
      <c r="K20" s="4"/>
      <c r="L20" s="4"/>
      <c r="M20" s="4">
        <v>211.101</v>
      </c>
      <c r="N20" s="4">
        <v>193.922</v>
      </c>
      <c r="O20" s="4">
        <v>-1008365.02</v>
      </c>
      <c r="P20" s="4">
        <v>-1008528.08</v>
      </c>
      <c r="Q20" s="4">
        <v>-29.875299999999999</v>
      </c>
      <c r="R20" s="4"/>
      <c r="S20" s="4"/>
      <c r="T20" s="4"/>
      <c r="U20" s="4"/>
    </row>
    <row r="21" spans="1:22" x14ac:dyDescent="0.2">
      <c r="A21" t="s">
        <v>22</v>
      </c>
      <c r="B21" s="3" t="s">
        <v>68</v>
      </c>
      <c r="C21" s="4"/>
      <c r="D21" s="4"/>
      <c r="E21" s="4"/>
      <c r="F21" s="4"/>
      <c r="G21" s="4"/>
      <c r="H21" s="4"/>
      <c r="I21" s="4"/>
      <c r="J21" s="4"/>
      <c r="K21" s="4"/>
      <c r="L21" s="4"/>
      <c r="M21" s="5">
        <v>205.83799999999999</v>
      </c>
      <c r="N21" s="5">
        <v>187.92</v>
      </c>
      <c r="O21" s="5">
        <v>-1379889.01</v>
      </c>
      <c r="P21" s="5">
        <v>-1380054.14</v>
      </c>
      <c r="Q21" s="4">
        <v>-26.310099999999998</v>
      </c>
      <c r="R21" s="4"/>
      <c r="S21" s="4"/>
      <c r="T21" s="4"/>
      <c r="U21" s="4"/>
    </row>
    <row r="22" spans="1:22" x14ac:dyDescent="0.2">
      <c r="A22" t="s">
        <v>22</v>
      </c>
      <c r="B22" s="3" t="s">
        <v>69</v>
      </c>
      <c r="C22" s="4"/>
      <c r="D22" s="4"/>
      <c r="E22" s="4"/>
      <c r="F22" s="4"/>
      <c r="G22" s="4"/>
      <c r="H22" s="4"/>
      <c r="I22" s="4"/>
      <c r="J22" s="4"/>
      <c r="K22" s="4"/>
      <c r="L22" s="4"/>
      <c r="M22" s="4">
        <v>209.29400000000001</v>
      </c>
      <c r="N22" s="4">
        <v>192.68799999999999</v>
      </c>
      <c r="O22" s="4">
        <v>-1379875.16</v>
      </c>
      <c r="P22" s="4">
        <v>-1380035.78</v>
      </c>
      <c r="Q22" s="4">
        <v>-27.760100000000001</v>
      </c>
      <c r="R22" s="4"/>
      <c r="S22" s="4"/>
      <c r="T22" s="4"/>
      <c r="U22" s="4"/>
    </row>
    <row r="23" spans="1:22" x14ac:dyDescent="0.2">
      <c r="A23" t="s">
        <v>22</v>
      </c>
      <c r="B23" s="3" t="s">
        <v>70</v>
      </c>
      <c r="C23" s="4"/>
      <c r="D23" s="4"/>
      <c r="E23" s="4"/>
      <c r="F23" s="4"/>
      <c r="G23" s="4"/>
      <c r="H23" s="4"/>
      <c r="I23" s="4"/>
      <c r="J23" s="4"/>
      <c r="K23" s="4"/>
      <c r="L23" s="4"/>
      <c r="M23" s="4">
        <v>203.614</v>
      </c>
      <c r="N23" s="4">
        <v>184.565</v>
      </c>
      <c r="O23" s="4">
        <v>-1379963.9</v>
      </c>
      <c r="P23" s="4">
        <v>-1380134.91</v>
      </c>
      <c r="Q23" s="4">
        <v>-23.024999999999999</v>
      </c>
      <c r="R23" s="4"/>
      <c r="S23" s="4"/>
      <c r="T23" s="4"/>
      <c r="U23" s="4"/>
    </row>
    <row r="25" spans="1:22" x14ac:dyDescent="0.2">
      <c r="C25" s="37"/>
      <c r="D25" s="37"/>
      <c r="E25" s="37"/>
      <c r="F25" s="37"/>
      <c r="G25" s="37"/>
      <c r="H25" s="37"/>
      <c r="I25" s="37"/>
      <c r="J25" s="37"/>
      <c r="K25" s="37"/>
      <c r="L25" s="37"/>
      <c r="M25" s="37"/>
      <c r="N25" s="37"/>
      <c r="O25" s="37"/>
      <c r="P25" s="37"/>
      <c r="Q25" s="37"/>
      <c r="R25" s="37"/>
      <c r="S25" s="37"/>
      <c r="T25" s="37"/>
      <c r="U25" s="37"/>
      <c r="V25" s="37"/>
    </row>
    <row r="26" spans="1:22" x14ac:dyDescent="0.2">
      <c r="B26" s="8" t="s">
        <v>26</v>
      </c>
      <c r="C26" s="9"/>
      <c r="D26" s="9"/>
      <c r="E26" s="9"/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</row>
    <row r="27" spans="1:22" x14ac:dyDescent="0.2">
      <c r="B27" s="8"/>
      <c r="C27" s="9"/>
      <c r="D27" s="9"/>
      <c r="E27" s="9"/>
      <c r="F27" s="9"/>
      <c r="G27" s="9"/>
      <c r="H27" s="9"/>
      <c r="I27" s="9"/>
      <c r="J27" s="9"/>
      <c r="K27" s="9"/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</row>
    <row r="28" spans="1:22" x14ac:dyDescent="0.2">
      <c r="B28" s="10"/>
      <c r="C28" s="9" t="s">
        <v>1</v>
      </c>
      <c r="D28" s="9" t="s">
        <v>1</v>
      </c>
      <c r="E28" s="9" t="s">
        <v>1</v>
      </c>
      <c r="F28" s="9" t="s">
        <v>1</v>
      </c>
      <c r="G28" s="9"/>
      <c r="H28" s="9" t="s">
        <v>2</v>
      </c>
      <c r="I28" s="9" t="s">
        <v>2</v>
      </c>
      <c r="J28" s="9" t="s">
        <v>2</v>
      </c>
      <c r="K28" s="9" t="s">
        <v>2</v>
      </c>
      <c r="L28" s="9"/>
      <c r="M28" s="9" t="s">
        <v>3</v>
      </c>
      <c r="N28" s="9" t="s">
        <v>3</v>
      </c>
      <c r="O28" s="9" t="s">
        <v>3</v>
      </c>
      <c r="P28" s="9" t="s">
        <v>3</v>
      </c>
      <c r="Q28" s="9"/>
      <c r="R28" s="9" t="s">
        <v>4</v>
      </c>
      <c r="S28" s="9" t="s">
        <v>4</v>
      </c>
      <c r="T28" s="9" t="s">
        <v>4</v>
      </c>
      <c r="U28" s="9" t="s">
        <v>4</v>
      </c>
      <c r="V28" s="9"/>
    </row>
    <row r="29" spans="1:22" ht="25.5" x14ac:dyDescent="0.2">
      <c r="B29" s="12"/>
      <c r="C29" s="13" t="s">
        <v>8</v>
      </c>
      <c r="D29" s="13" t="s">
        <v>8</v>
      </c>
      <c r="E29" s="13" t="s">
        <v>9</v>
      </c>
      <c r="F29" s="13" t="s">
        <v>9</v>
      </c>
      <c r="G29" s="14"/>
      <c r="H29" s="13" t="s">
        <v>8</v>
      </c>
      <c r="I29" s="13" t="s">
        <v>8</v>
      </c>
      <c r="J29" s="13" t="s">
        <v>9</v>
      </c>
      <c r="K29" s="13" t="s">
        <v>9</v>
      </c>
      <c r="L29" s="14"/>
      <c r="M29" s="13" t="s">
        <v>8</v>
      </c>
      <c r="N29" s="13" t="s">
        <v>8</v>
      </c>
      <c r="O29" s="13" t="s">
        <v>9</v>
      </c>
      <c r="P29" s="13" t="s">
        <v>9</v>
      </c>
      <c r="Q29" s="14"/>
      <c r="R29" s="13" t="s">
        <v>8</v>
      </c>
      <c r="S29" s="13" t="s">
        <v>8</v>
      </c>
      <c r="T29" s="13" t="s">
        <v>9</v>
      </c>
      <c r="U29" s="13" t="s">
        <v>9</v>
      </c>
      <c r="V29" s="15"/>
    </row>
    <row r="30" spans="1:22" x14ac:dyDescent="0.2">
      <c r="B30" s="8"/>
      <c r="C30" s="14" t="s">
        <v>6</v>
      </c>
      <c r="D30" s="14" t="s">
        <v>7</v>
      </c>
      <c r="E30" s="14" t="s">
        <v>6</v>
      </c>
      <c r="F30" s="14" t="s">
        <v>7</v>
      </c>
      <c r="G30" s="14"/>
      <c r="H30" s="14" t="s">
        <v>6</v>
      </c>
      <c r="I30" s="14" t="s">
        <v>7</v>
      </c>
      <c r="J30" s="14" t="s">
        <v>6</v>
      </c>
      <c r="K30" s="14" t="s">
        <v>7</v>
      </c>
      <c r="L30" s="14"/>
      <c r="M30" s="14" t="s">
        <v>6</v>
      </c>
      <c r="N30" s="14" t="s">
        <v>7</v>
      </c>
      <c r="O30" s="14" t="s">
        <v>6</v>
      </c>
      <c r="P30" s="14" t="s">
        <v>7</v>
      </c>
      <c r="Q30" s="14"/>
      <c r="R30" s="14" t="s">
        <v>6</v>
      </c>
      <c r="S30" s="14" t="s">
        <v>7</v>
      </c>
      <c r="T30" s="14" t="s">
        <v>6</v>
      </c>
      <c r="U30" s="14" t="s">
        <v>7</v>
      </c>
      <c r="V30" s="14"/>
    </row>
    <row r="31" spans="1:22" x14ac:dyDescent="0.2">
      <c r="B31" s="30"/>
      <c r="C31" s="18"/>
      <c r="D31" s="24"/>
      <c r="E31" s="24"/>
      <c r="F31" s="24"/>
      <c r="G31" s="18"/>
      <c r="H31" s="18"/>
      <c r="I31" s="18"/>
      <c r="J31" s="18"/>
      <c r="K31" s="18"/>
      <c r="L31" s="18"/>
      <c r="M31" s="18"/>
      <c r="N31" s="18"/>
      <c r="O31" s="18"/>
      <c r="P31" s="18"/>
      <c r="Q31" s="18"/>
      <c r="R31" s="18"/>
      <c r="S31" s="18"/>
      <c r="T31" s="18"/>
      <c r="U31" s="18"/>
    </row>
    <row r="32" spans="1:22" x14ac:dyDescent="0.2">
      <c r="B32" s="8" t="s">
        <v>61</v>
      </c>
      <c r="C32" s="24">
        <f>C11+E11+G11-MIN(C10+E10+G10,G9+E9+C9)</f>
        <v>19.708800000371411</v>
      </c>
      <c r="D32" s="24">
        <f>D11+E11+G11-MIN(D10+E10+G10,G9+E9+D9)</f>
        <v>20.731800000416115</v>
      </c>
      <c r="E32" s="24">
        <f>C11+G11+F11-MIN(C10+G10+F10,C9+G9+F9)</f>
        <v>20.918800000101328</v>
      </c>
      <c r="F32" s="24">
        <f>F11+D11+G11-MIN(F10+D10+G10,G9+D9+F9)</f>
        <v>21.941800000146031</v>
      </c>
      <c r="G32" s="18"/>
      <c r="H32" s="24">
        <f>H11+J11+L11-MIN(H10+J10+L10,L9+J9+H9)</f>
        <v>21.135699999984354</v>
      </c>
      <c r="I32" s="24">
        <f>I11+J11+L11-MIN(I10+J10+L10,L9+J9+I9)</f>
        <v>22.174700000090525</v>
      </c>
      <c r="J32" s="24">
        <f>H11+L11+K11-MIN(H10+L10+K10,H9+L9+K9)</f>
        <v>22.055700000142679</v>
      </c>
      <c r="K32" s="24">
        <f>K11+I11+L11-MIN(K10+I10+L10,L9+I9+K9)</f>
        <v>23.094700000248849</v>
      </c>
      <c r="L32" s="18"/>
      <c r="M32" s="24">
        <f>M11+O11+Q11-MIN(M10+O10+Q10,Q9+O9+M9)</f>
        <v>19.464399999706075</v>
      </c>
      <c r="N32" s="24">
        <f>N11+O11+Q11-MIN(N10+O10+Q10,Q9+O9+N9)</f>
        <v>20.416399999754503</v>
      </c>
      <c r="O32" s="24">
        <f>M11+Q11+P11-MIN(M10+Q10+P10,M9+Q9+P9)</f>
        <v>20.644399999873713</v>
      </c>
      <c r="P32" s="24">
        <f>P11+N11+Q11-MIN(P10+N10+Q10,Q9+N9+P9)</f>
        <v>21.596399999922141</v>
      </c>
      <c r="Q32" s="18"/>
      <c r="R32" s="24">
        <f>R11+T11+V11-MIN(R10+T10+V10,V9+T9+R9)</f>
        <v>12.16510000010021</v>
      </c>
      <c r="S32" s="24">
        <f>S11+T11+V11-MIN(S10+T10+V10,V9+T9+S9)</f>
        <v>12.570099999895319</v>
      </c>
      <c r="T32" s="24">
        <f>R11+V11+U11-MIN(R10+V10+U10,R9+V9+U9)</f>
        <v>13.625100000062957</v>
      </c>
      <c r="U32" s="24">
        <f>U11+S11+V11-MIN(U10+S10+V10,V9+S9+U9)</f>
        <v>14.030099999858066</v>
      </c>
    </row>
    <row r="33" spans="2:21" x14ac:dyDescent="0.2">
      <c r="B33" s="30"/>
      <c r="C33" s="24"/>
      <c r="D33" s="24"/>
      <c r="E33" s="24"/>
      <c r="F33" s="24"/>
      <c r="G33" s="18"/>
      <c r="H33" s="24"/>
      <c r="I33" s="24"/>
      <c r="J33" s="24"/>
      <c r="K33" s="24"/>
      <c r="L33" s="18"/>
      <c r="M33" s="24"/>
      <c r="N33" s="24"/>
      <c r="O33" s="24"/>
      <c r="P33" s="24"/>
      <c r="Q33" s="18"/>
      <c r="R33" s="24"/>
      <c r="S33" s="24"/>
      <c r="T33" s="24"/>
      <c r="U33" s="24"/>
    </row>
    <row r="34" spans="2:21" x14ac:dyDescent="0.2">
      <c r="B34" s="8" t="s">
        <v>62</v>
      </c>
      <c r="C34" s="24">
        <f>C13+E13+G13-C14-E14-G14-MIN(C16+E16+G16,G15+E15+C15)</f>
        <v>-20.488199999672361</v>
      </c>
      <c r="D34" s="24">
        <f>D13+E13+G13-D14-E14-G14-MIN(D16+E16+G16,G15+E15+D15)</f>
        <v>-16.134199999971315</v>
      </c>
      <c r="E34" s="24">
        <f>C13+G13+F13-C14-G14-F14-MIN(C16+G16+F16,F15+G15+C15)</f>
        <v>-9.0581999997375533</v>
      </c>
      <c r="F34" s="24">
        <f>F13+D13+G13-F14-D14-G14-MIN(F16+D16+G16,G15+D15+F15)</f>
        <v>-4.7041999999200925</v>
      </c>
      <c r="G34" s="18"/>
      <c r="H34" s="24">
        <f>H13+J13+L13-H14-J14-L14-MIN(H16+J16+L16,L15+J15+H15)</f>
        <v>-13.066199999884702</v>
      </c>
      <c r="I34" s="24">
        <f>I13+J13+L13-I14-J14-L14-MIN(I16+J16+L16,L15+J15+I15)</f>
        <v>-8.8661999996984378</v>
      </c>
      <c r="J34" s="24">
        <f>H13+L13+K13-H14-L14-K14-MIN(H16+L16+K16,K15+L15+H15)</f>
        <v>-2.4262000001035631</v>
      </c>
      <c r="K34" s="24">
        <f>K13+I13+L13-K14-I14-L14-MIN(K16+I16+L16,L15+I15+K15)</f>
        <v>1.7738000001991168</v>
      </c>
      <c r="L34" s="18"/>
      <c r="M34" s="24">
        <f>M13+O13+Q13-M14-O14-Q14-MIN(M16+O16+Q16,Q15+O15+M15)</f>
        <v>-20.469499999890104</v>
      </c>
      <c r="N34" s="24">
        <f>N13+O13+Q13-N14-O14-Q14-MIN(N16+O16+Q16,Q15+O15+N15)</f>
        <v>-16.083499999949709</v>
      </c>
      <c r="O34" s="24">
        <f>M13+Q13+P13-M14-Q14-P14-MIN(M16+Q16+P16,P15+Q15+M15)</f>
        <v>-9.0795000001089647</v>
      </c>
      <c r="P34" s="24">
        <f>P13+N13+Q13-P14-N14-Q14-MIN(P16+N16+Q16,Q15+N15+P15)</f>
        <v>-4.6934999999357387</v>
      </c>
      <c r="Q34" s="18"/>
      <c r="R34" s="24">
        <f>R13+T13+V13-R14-T14-V14-MIN(R16+T16+V16,V15+T15+R15)</f>
        <v>-25.096699999994598</v>
      </c>
      <c r="S34" s="24">
        <f>S13+T13+V13-S14-T14-V14-MIN(S16+T16+V16,V15+T15+S15)</f>
        <v>-21.983700000098906</v>
      </c>
      <c r="T34" s="24">
        <f>R13+V13+U13-R14-V14-U14-MIN(R16+V16+U16,U15+V15+R15)</f>
        <v>-16.856699999887496</v>
      </c>
      <c r="U34" s="24">
        <f>U13+S13+V13-U14-S14-V14-MIN(U16+S16+V16,V15+S15+U15)</f>
        <v>-13.74370000010822</v>
      </c>
    </row>
    <row r="35" spans="2:21" x14ac:dyDescent="0.2">
      <c r="B35" s="30" t="s">
        <v>32</v>
      </c>
      <c r="C35" s="24"/>
      <c r="D35" s="24"/>
      <c r="E35" s="24"/>
      <c r="F35" s="24"/>
      <c r="G35" s="18"/>
      <c r="H35" s="24"/>
      <c r="I35" s="24"/>
      <c r="J35" s="24"/>
      <c r="K35" s="24"/>
      <c r="L35" s="18"/>
      <c r="M35" s="24"/>
      <c r="N35" s="24"/>
      <c r="O35" s="24"/>
      <c r="P35" s="24"/>
      <c r="Q35" s="18"/>
      <c r="R35" s="24"/>
      <c r="S35" s="24"/>
      <c r="T35" s="24"/>
      <c r="U35" s="24"/>
    </row>
    <row r="36" spans="2:21" x14ac:dyDescent="0.2">
      <c r="B36" s="8" t="s">
        <v>63</v>
      </c>
      <c r="C36" s="24">
        <f>C15+E15+G15-MIN(C16+E16+G16,G15+E15+C15)</f>
        <v>0</v>
      </c>
      <c r="D36" s="24">
        <f>D15+E15+G15-MIN(D16+E16+G16,G15+E15+D15)</f>
        <v>0</v>
      </c>
      <c r="E36" s="24">
        <f>C15+G15+F15-MIN(C16+G16+F16,F15+G15+C15)</f>
        <v>0</v>
      </c>
      <c r="F36" s="24">
        <f>F15+D15+G15-MIN(F16+D16+G16,G15+D15+F15)</f>
        <v>0</v>
      </c>
      <c r="G36" s="18"/>
      <c r="H36" s="24">
        <f>H15+J15+L15-MIN(H16+J16+L16,L15+J15+H15)</f>
        <v>3.3743999999715015</v>
      </c>
      <c r="I36" s="24">
        <f>I15+J15+L15-MIN(I16+J16+L16,L15+J15+I15)</f>
        <v>4.3693999999668449</v>
      </c>
      <c r="J36" s="24">
        <f>H15+L15+K15-MIN(H16+L16+K16,K15+L15+H15)</f>
        <v>3.4843999999575317</v>
      </c>
      <c r="K36" s="24">
        <f>K15+I15+L15-MIN(K16+I16+L16,L15+I15+K15)</f>
        <v>4.4793999999528751</v>
      </c>
      <c r="L36" s="18"/>
      <c r="M36" s="24">
        <f>M15+O15+Q15-MIN(M16+O16+Q16,Q15+O15+M15)</f>
        <v>0</v>
      </c>
      <c r="N36" s="24">
        <f>N15+O15+Q15-MIN(N16+O16+Q16,Q15+O15+N15)</f>
        <v>0</v>
      </c>
      <c r="O36" s="24">
        <f>M15+Q15+P15-MIN(M16+Q16+P16,P15+Q15+M15)</f>
        <v>0</v>
      </c>
      <c r="P36" s="24">
        <f>P15+N15+Q15-MIN(P16+N16+Q16,Q15+N15+P15)</f>
        <v>0</v>
      </c>
      <c r="Q36" s="18"/>
      <c r="R36" s="24">
        <f>R15+T15+V15-MIN(R16+T16+V16,V15+T15+R15)</f>
        <v>0</v>
      </c>
      <c r="S36" s="24">
        <f>S15+T15+V15-MIN(S16+T16+V16,V15+T15+S15)</f>
        <v>0</v>
      </c>
      <c r="T36" s="24">
        <f>R15+V15+U15-MIN(R16+V16+U16,U15+V15+R15)</f>
        <v>0</v>
      </c>
      <c r="U36" s="24">
        <f>U15+S15+V15-MIN(U16+S16+V16,V15+S15+U15)</f>
        <v>0</v>
      </c>
    </row>
    <row r="37" spans="2:21" x14ac:dyDescent="0.2">
      <c r="B37" s="8" t="s">
        <v>83</v>
      </c>
      <c r="C37" s="24">
        <f>C16+E16+G16-MIN(C16+E16+G16,G15+E15+C15)</f>
        <v>6.0500000021420419E-2</v>
      </c>
      <c r="D37" s="24">
        <f>D16+E16+G16-MIN(D16+E16+G16,G15+E15+D15)</f>
        <v>1.1055000000633299</v>
      </c>
      <c r="E37" s="24">
        <f>C16+G16+F16-MIN(C16+G16+F16,F15+G15+C15)</f>
        <v>0.69049999990966171</v>
      </c>
      <c r="F37" s="24">
        <f>F16+D16+G16-MIN(F16+D16+G16,G15+D15+F15)</f>
        <v>1.7354999999515712</v>
      </c>
      <c r="G37" s="18"/>
      <c r="H37" s="24">
        <f>H16+J16+L16-MIN(H16+J16+L16,L15+J15+H15)</f>
        <v>0</v>
      </c>
      <c r="I37" s="24">
        <f>I16+J16+L16-MIN(I16+J16+L16,L15+J15+I15)</f>
        <v>0</v>
      </c>
      <c r="J37" s="24">
        <f>H16+L16+K16-MIN(H16+L16+K16,K15+L15+H15)</f>
        <v>0</v>
      </c>
      <c r="K37" s="24">
        <f>K16+I16+L16-MIN(K16+I16+L16,L15+I15+K15)</f>
        <v>0</v>
      </c>
      <c r="L37" s="18"/>
      <c r="M37" s="24">
        <f>M16+O16+Q16-MIN(M16+O16+Q16,Q15+O15+M15)</f>
        <v>0.28910000005271286</v>
      </c>
      <c r="N37" s="24">
        <f>N16+O16+Q16-MIN(N16+O16+Q16,Q15+O15+N15)</f>
        <v>1.3671000000322238</v>
      </c>
      <c r="O37" s="24">
        <f>M16+Q16+P16-MIN(M16+Q16+P16,P15+Q15+M15)</f>
        <v>0.9790999999968335</v>
      </c>
      <c r="P37" s="24">
        <f>P16+N16+Q16-MIN(P16+N16+Q16,Q15+N15+P15)</f>
        <v>2.0571000000927597</v>
      </c>
      <c r="Q37" s="18"/>
      <c r="R37" s="24">
        <f>R16+T16+V16-MIN(R16+T16+V16,V15+T15+R15)</f>
        <v>1.4392999999690801</v>
      </c>
      <c r="S37" s="24">
        <f>S16+T16+V16-MIN(S16+T16+V16,V15+T15+S15)</f>
        <v>0.95729999989271164</v>
      </c>
      <c r="T37" s="24">
        <f>R16+V16+U16-MIN(R16+V16+U16,U15+V15+R15)</f>
        <v>5.4392999999690801</v>
      </c>
      <c r="U37" s="24">
        <f>U16+S16+V16-MIN(U16+S16+V16,V15+S15+U15)</f>
        <v>4.9572999998927116</v>
      </c>
    </row>
    <row r="38" spans="2:21" x14ac:dyDescent="0.2">
      <c r="B38" s="8" t="s">
        <v>64</v>
      </c>
      <c r="C38" s="24">
        <f>C17+E17+G17-MIN(C16+E16+G16,G15+E15+C15)</f>
        <v>19.921199999982491</v>
      </c>
      <c r="D38" s="24">
        <f>D17+E17+G17-MIN(D16+E16+G16,G15+E15+D15)</f>
        <v>20.774199999985285</v>
      </c>
      <c r="E38" s="24">
        <f>C17+G17+F17-MIN(C16+G16+F16,F15+G15+C15)</f>
        <v>23.291199999977835</v>
      </c>
      <c r="F38" s="24">
        <f>F17+D17+G17-MIN(F16+D16+G16,G15+D15+F15)</f>
        <v>24.144199999980628</v>
      </c>
      <c r="G38" s="18"/>
      <c r="H38" s="24">
        <f>H17+J17+L17-MIN(H16+J16+L16,L15+J15+H15)</f>
        <v>24.67339999997057</v>
      </c>
      <c r="I38" s="24">
        <f>I17+J17+L17-MIN(I16+J16+L16,L15+J15+I15)</f>
        <v>25.455399999977089</v>
      </c>
      <c r="J38" s="24">
        <f>H17+L17+K17-MIN(H16+L16+K16,K15+L15+H15)</f>
        <v>26.783400000073016</v>
      </c>
      <c r="K38" s="24">
        <f>K17+I17+L17-MIN(K16+I16+L16,L15+I15+K15)</f>
        <v>27.56539999996312</v>
      </c>
      <c r="L38" s="18"/>
      <c r="M38" s="24">
        <f>M17+O17+Q17-MIN(M16+O16+Q16,Q15+O15+M15)</f>
        <v>20.050699999905191</v>
      </c>
      <c r="N38" s="24">
        <f>N17+O17+Q17-MIN(N16+O16+Q16,Q15+O15+N15)</f>
        <v>20.930700000026263</v>
      </c>
      <c r="O38" s="24">
        <f>M17+Q17+P17-MIN(M16+Q16+P16,P15+Q15+M15)</f>
        <v>23.280700000119396</v>
      </c>
      <c r="P38" s="24">
        <f>P17+N17+Q17-MIN(P16+N16+Q16,Q15+N15+P15)</f>
        <v>24.160700000124052</v>
      </c>
      <c r="Q38" s="18"/>
      <c r="R38" s="24">
        <f>R17+T17+V17-MIN(R16+T16+V16,V15+T15+R15)</f>
        <v>14.075899999937974</v>
      </c>
      <c r="S38" s="24">
        <f>S17+T17+V17-MIN(S16+T16+V16,V15+T15+S15)</f>
        <v>13.619899999815971</v>
      </c>
      <c r="T38" s="24">
        <f>R17+V17+U17-MIN(R16+V16+U16,U15+V15+R15)</f>
        <v>15.615899999975227</v>
      </c>
      <c r="U38" s="24">
        <f>U17+S17+V17-MIN(U16+S16+V16,V15+S15+U15)</f>
        <v>15.159899999853224</v>
      </c>
    </row>
    <row r="39" spans="2:21" x14ac:dyDescent="0.2">
      <c r="B39" s="8" t="s">
        <v>65</v>
      </c>
      <c r="C39" s="24"/>
      <c r="D39" s="24"/>
      <c r="E39" s="24"/>
      <c r="F39" s="24"/>
      <c r="G39" s="18"/>
      <c r="H39" s="24">
        <f>H18+J18+L18-MIN(H16+J16+L16,L15+J15+H15)</f>
        <v>-57.999000000185333</v>
      </c>
      <c r="I39" s="24">
        <f>I18+J18+L18-MIN(I16+J16+L16,L15+J15+I15)</f>
        <v>-56.760000000125729</v>
      </c>
      <c r="J39" s="24">
        <f>H18+L18+K18-MIN(H16+L16+K16,K15+L15+H15)</f>
        <v>-56.559000000008382</v>
      </c>
      <c r="K39" s="24">
        <f>K18+I18+L18-MIN(K16+I16+L16,L15+I15+K15)</f>
        <v>-55.320000000181608</v>
      </c>
      <c r="L39" s="18"/>
      <c r="M39" s="24"/>
      <c r="N39" s="24"/>
      <c r="O39" s="24"/>
      <c r="P39" s="24"/>
      <c r="Q39" s="18"/>
      <c r="R39" s="24"/>
      <c r="S39" s="24"/>
      <c r="T39" s="24"/>
      <c r="U39" s="24"/>
    </row>
    <row r="40" spans="2:21" x14ac:dyDescent="0.2">
      <c r="B40" s="8" t="s">
        <v>66</v>
      </c>
      <c r="C40" s="24">
        <f>C19+E19+G19-MIN(C16+E16+G16,G15+E15+C15)</f>
        <v>-76.93390000006184</v>
      </c>
      <c r="D40" s="24">
        <f>D19+E19+G19-MIN(D16+E16+G16,G15+E15+D15)</f>
        <v>-75.990900000091642</v>
      </c>
      <c r="E40" s="24">
        <f>C19+G19+F19-MIN(C16+G16+F16,F15+G15+C15)</f>
        <v>-77.383900000015274</v>
      </c>
      <c r="F40" s="24">
        <f>F19+D19+G19-MIN(F16+D16+G16,G15+D15+F15)</f>
        <v>-76.440900000045076</v>
      </c>
      <c r="G40" s="18"/>
      <c r="H40" s="24">
        <f>H19+J19+L19-MIN(H16+J16+L16,L15+J15+H15)</f>
        <v>-61.527000000118278</v>
      </c>
      <c r="I40" s="24">
        <f>I19+J19+L19-MIN(I16+J16+L16,L15+J15+I15)</f>
        <v>-59.672000000020489</v>
      </c>
      <c r="J40" s="24">
        <f>H19+L19+K19-MIN(H16+L16+K16,K15+L15+H15)</f>
        <v>-64.197000000043772</v>
      </c>
      <c r="K40" s="24">
        <f>K19+I19+L19-MIN(K16+I16+L16,L15+I15+K15)</f>
        <v>-62.342000000062399</v>
      </c>
      <c r="L40" s="18"/>
      <c r="M40" s="24">
        <f>M19+O19+Q19-MIN(M16+O16+Q16,Q15+O15+M15)</f>
        <v>-74.811799999908544</v>
      </c>
      <c r="N40" s="24">
        <f>N19+O19+Q19-MIN(N16+O16+Q16,Q15+O15+N15)</f>
        <v>-74.607799999881536</v>
      </c>
      <c r="O40" s="24">
        <f>M19+Q19+P19-MIN(M16+Q16+P16,P15+Q15+M15)</f>
        <v>-76.00179999996908</v>
      </c>
      <c r="P40" s="24">
        <f>P19+N19+Q19-MIN(P16+N16+Q16,Q15+N15+P15)</f>
        <v>-75.797799999825656</v>
      </c>
      <c r="Q40" s="18"/>
      <c r="R40" s="24">
        <f>R19+T19+V19-MIN(R16+T16+V16,V15+T15+R15)</f>
        <v>-71.657900000107475</v>
      </c>
      <c r="S40" s="24">
        <f>S19+T19+V19-MIN(S16+T16+V16,V15+T15+S15)</f>
        <v>-71.9619000001112</v>
      </c>
      <c r="T40" s="24">
        <f>R19+V19+U19-MIN(R16+V16+U16,U15+V15+R15)</f>
        <v>-75.677900000009686</v>
      </c>
      <c r="U40" s="24">
        <f>U19+S19+V19-MIN(U16+S16+V16,V15+S15+U15)</f>
        <v>-75.981900000013411</v>
      </c>
    </row>
    <row r="41" spans="2:21" x14ac:dyDescent="0.2">
      <c r="B41" s="8" t="s">
        <v>67</v>
      </c>
      <c r="C41" s="24">
        <f>C20+E20+G20-MIN(C15+E15+G15,G16+E16+C16)</f>
        <v>-78.458400000003166</v>
      </c>
      <c r="D41" s="24">
        <f>D20+E20+G20-MIN(D15+E15+G15,G16+E16+D16)</f>
        <v>-78.083400000003166</v>
      </c>
      <c r="E41" s="24">
        <f>C20+G20+F20-MIN(C15+G15+F15,F16+G16+C16)</f>
        <v>-80.478399999905378</v>
      </c>
      <c r="F41" s="24">
        <f>F20+D20+G20-MIN(F15+D15+G15,G16+D16+F16)</f>
        <v>-80.103400000021793</v>
      </c>
      <c r="G41" s="18"/>
      <c r="H41" s="24"/>
      <c r="I41" s="24"/>
      <c r="J41" s="24"/>
      <c r="K41" s="24"/>
      <c r="L41" s="18"/>
      <c r="M41" s="24">
        <f>M20+O20+Q20-MIN(M15+O15+Q15,Q16+O16+M16)</f>
        <v>-76.743099999963306</v>
      </c>
      <c r="N41" s="24">
        <f>N20+O20+Q20-MIN(N15+O15+Q15,Q16+O16+N16)</f>
        <v>-76.33109999995213</v>
      </c>
      <c r="O41" s="24">
        <f>M20+Q20+P20-MIN(M15+Q15+P15,P16+Q16+M16)</f>
        <v>-79.123099999967963</v>
      </c>
      <c r="P41" s="24">
        <f>P20+N20+Q20-MIN(P15+N15+Q15,Q16+N16+P16)</f>
        <v>-78.711099999840371</v>
      </c>
      <c r="Q41" s="18"/>
      <c r="R41" s="24"/>
      <c r="S41" s="24"/>
      <c r="T41" s="24"/>
      <c r="U41" s="24"/>
    </row>
    <row r="42" spans="2:21" x14ac:dyDescent="0.2">
      <c r="B42" s="8"/>
      <c r="C42" s="18"/>
      <c r="D42" s="18"/>
      <c r="E42" s="18"/>
      <c r="F42" s="18"/>
      <c r="G42" s="18"/>
      <c r="H42" s="18"/>
      <c r="I42" s="18"/>
      <c r="J42" s="18"/>
      <c r="K42" s="18"/>
      <c r="L42" s="18"/>
      <c r="M42" s="18"/>
      <c r="N42" s="18"/>
      <c r="O42" s="18"/>
      <c r="P42" s="18"/>
      <c r="Q42" s="18"/>
      <c r="R42" s="18"/>
      <c r="S42" s="18"/>
      <c r="T42" s="18"/>
      <c r="U42" s="18"/>
    </row>
    <row r="43" spans="2:21" x14ac:dyDescent="0.2">
      <c r="B43" s="8" t="s">
        <v>68</v>
      </c>
      <c r="C43" s="18"/>
      <c r="D43" s="18"/>
      <c r="E43" s="18"/>
      <c r="F43" s="18"/>
      <c r="G43" s="18"/>
      <c r="H43" s="18"/>
      <c r="I43" s="18"/>
      <c r="J43" s="18"/>
      <c r="K43" s="18"/>
      <c r="L43" s="18"/>
      <c r="M43" s="18">
        <v>0</v>
      </c>
      <c r="N43" s="18">
        <v>0</v>
      </c>
      <c r="O43" s="18">
        <v>0</v>
      </c>
      <c r="P43" s="18">
        <v>0</v>
      </c>
      <c r="Q43" s="18"/>
      <c r="R43" s="18"/>
      <c r="S43" s="18"/>
      <c r="T43" s="18"/>
      <c r="U43" s="18"/>
    </row>
    <row r="44" spans="2:21" x14ac:dyDescent="0.2">
      <c r="B44" s="8" t="s">
        <v>69</v>
      </c>
      <c r="C44" s="18"/>
      <c r="D44" s="18"/>
      <c r="E44" s="18"/>
      <c r="F44" s="18"/>
      <c r="G44" s="18"/>
      <c r="H44" s="18"/>
      <c r="I44" s="18"/>
      <c r="J44" s="18"/>
      <c r="K44" s="18"/>
      <c r="L44" s="18"/>
      <c r="M44" s="18">
        <f>M22+O22+Q22-Q$21-O$21-M$21</f>
        <v>15.855999999901286</v>
      </c>
      <c r="N44" s="18">
        <f>N22+O22+Q22-Q$21-O$21-N$21</f>
        <v>17.167999999988837</v>
      </c>
      <c r="O44" s="18">
        <f>P22+Q22+M22-M$21-Q$21-P$21</f>
        <v>20.365999999688938</v>
      </c>
      <c r="P44" s="18">
        <f>P22+N22+Q22-N$21-Q$21-P$21</f>
        <v>21.677999999839813</v>
      </c>
      <c r="Q44" s="18"/>
      <c r="R44" s="18"/>
      <c r="S44" s="18"/>
      <c r="T44" s="18"/>
      <c r="U44" s="18"/>
    </row>
    <row r="45" spans="2:21" x14ac:dyDescent="0.2">
      <c r="B45" s="8" t="s">
        <v>70</v>
      </c>
      <c r="C45" s="18"/>
      <c r="D45" s="18"/>
      <c r="E45" s="18"/>
      <c r="F45" s="18"/>
      <c r="G45" s="18"/>
      <c r="H45" s="18"/>
      <c r="I45" s="18"/>
      <c r="J45" s="18"/>
      <c r="K45" s="18"/>
      <c r="L45" s="18"/>
      <c r="M45" s="18">
        <f>M23+O23+Q23-Q$21-O$21-M$21</f>
        <v>-73.828899999858805</v>
      </c>
      <c r="N45" s="18">
        <f>N23+O23+Q23-Q$21-O$21-N$21</f>
        <v>-74.959899999974283</v>
      </c>
      <c r="O45" s="18">
        <f>P23+Q23+M23-M$21-Q$21-P$21</f>
        <v>-79.708899999968708</v>
      </c>
      <c r="P45" s="18">
        <f>P23+N23+Q23-N$21-Q$21-P$21</f>
        <v>-80.839900000020862</v>
      </c>
      <c r="Q45" s="18"/>
      <c r="R45" s="18"/>
      <c r="S45" s="18"/>
      <c r="T45" s="18"/>
      <c r="U45" s="18"/>
    </row>
  </sheetData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Normal"&amp;12&amp;A</oddHeader>
    <oddFooter>&amp;C&amp;"Times New Roman,Normal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4"/>
  <sheetViews>
    <sheetView topLeftCell="A7" zoomScaleNormal="100" zoomScalePageLayoutView="60" workbookViewId="0">
      <pane ySplit="2040" topLeftCell="A41" activePane="bottomLeft"/>
      <selection activeCell="P29" sqref="P29"/>
      <selection pane="bottomLeft" activeCell="K42" sqref="K42"/>
    </sheetView>
  </sheetViews>
  <sheetFormatPr defaultRowHeight="12.75" x14ac:dyDescent="0.2"/>
  <cols>
    <col min="1" max="1" width="36.28515625"/>
    <col min="2" max="2" width="36.28515625" style="1"/>
    <col min="3" max="3" width="13.28515625"/>
    <col min="4" max="4" width="11.85546875"/>
    <col min="5" max="6" width="12.140625"/>
    <col min="7" max="7" width="11.85546875"/>
    <col min="8" max="9" width="8.42578125"/>
    <col min="10" max="11" width="12.140625"/>
    <col min="12" max="12" width="9"/>
    <col min="13" max="13" width="8.42578125"/>
    <col min="14" max="14" width="9"/>
    <col min="15" max="16" width="12.140625"/>
    <col min="17" max="17" width="9.7109375"/>
    <col min="18" max="19" width="10.85546875"/>
    <col min="20" max="21" width="12.140625"/>
    <col min="22" max="22" width="10.85546875"/>
    <col min="23" max="23" width="9.7109375"/>
    <col min="24" max="1025" width="8.7109375"/>
  </cols>
  <sheetData>
    <row r="1" spans="2:22" x14ac:dyDescent="0.2">
      <c r="B1" s="2"/>
    </row>
    <row r="4" spans="2:22" x14ac:dyDescent="0.2">
      <c r="B4" s="3" t="s">
        <v>0</v>
      </c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</row>
    <row r="5" spans="2:22" x14ac:dyDescent="0.2">
      <c r="B5" s="19"/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</row>
    <row r="6" spans="2:22" x14ac:dyDescent="0.2">
      <c r="B6" s="19"/>
      <c r="C6" s="36" t="s">
        <v>1</v>
      </c>
      <c r="D6" s="36" t="s">
        <v>1</v>
      </c>
      <c r="E6" s="36" t="s">
        <v>1</v>
      </c>
      <c r="F6" s="36" t="s">
        <v>1</v>
      </c>
      <c r="G6" s="36" t="s">
        <v>1</v>
      </c>
      <c r="H6" s="36" t="s">
        <v>2</v>
      </c>
      <c r="I6" s="36" t="s">
        <v>2</v>
      </c>
      <c r="J6" s="36" t="s">
        <v>2</v>
      </c>
      <c r="K6" s="36" t="s">
        <v>2</v>
      </c>
      <c r="L6" s="36" t="s">
        <v>2</v>
      </c>
      <c r="M6" s="36" t="s">
        <v>3</v>
      </c>
      <c r="N6" s="36" t="s">
        <v>3</v>
      </c>
      <c r="O6" s="36" t="s">
        <v>3</v>
      </c>
      <c r="P6" s="36" t="s">
        <v>3</v>
      </c>
      <c r="Q6" s="36" t="s">
        <v>3</v>
      </c>
      <c r="R6" s="36" t="s">
        <v>4</v>
      </c>
      <c r="S6" s="36" t="s">
        <v>4</v>
      </c>
      <c r="T6" s="36" t="s">
        <v>4</v>
      </c>
      <c r="U6" s="36" t="s">
        <v>4</v>
      </c>
      <c r="V6" s="36" t="s">
        <v>4</v>
      </c>
    </row>
    <row r="7" spans="2:22" x14ac:dyDescent="0.2">
      <c r="B7" s="19"/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</row>
    <row r="8" spans="2:22" x14ac:dyDescent="0.2">
      <c r="B8" s="6" t="s">
        <v>5</v>
      </c>
      <c r="C8" s="38" t="s">
        <v>6</v>
      </c>
      <c r="D8" s="39" t="s">
        <v>7</v>
      </c>
      <c r="E8" s="38" t="s">
        <v>8</v>
      </c>
      <c r="F8" s="40" t="s">
        <v>9</v>
      </c>
      <c r="G8" s="5" t="s">
        <v>10</v>
      </c>
      <c r="H8" s="38" t="s">
        <v>6</v>
      </c>
      <c r="I8" s="39" t="s">
        <v>7</v>
      </c>
      <c r="J8" s="38" t="s">
        <v>8</v>
      </c>
      <c r="K8" s="40" t="s">
        <v>9</v>
      </c>
      <c r="L8" s="5" t="s">
        <v>10</v>
      </c>
      <c r="M8" s="38" t="s">
        <v>6</v>
      </c>
      <c r="N8" s="39" t="s">
        <v>7</v>
      </c>
      <c r="O8" s="38" t="s">
        <v>8</v>
      </c>
      <c r="P8" s="40" t="s">
        <v>9</v>
      </c>
      <c r="Q8" s="5" t="s">
        <v>10</v>
      </c>
      <c r="R8" s="38" t="s">
        <v>6</v>
      </c>
      <c r="S8" s="39" t="s">
        <v>7</v>
      </c>
      <c r="T8" s="38" t="s">
        <v>8</v>
      </c>
      <c r="U8" s="40" t="s">
        <v>9</v>
      </c>
      <c r="V8" s="5" t="s">
        <v>10</v>
      </c>
    </row>
    <row r="9" spans="2:22" x14ac:dyDescent="0.2">
      <c r="B9" s="3" t="s">
        <v>59</v>
      </c>
      <c r="C9" s="4">
        <v>216.06200000000001</v>
      </c>
      <c r="D9" s="4">
        <v>196.572</v>
      </c>
      <c r="E9" s="4">
        <v>-1178929.1000000001</v>
      </c>
      <c r="F9" s="5">
        <v>-1179115.83</v>
      </c>
      <c r="G9" s="4">
        <v>-27.273800000000001</v>
      </c>
      <c r="H9" s="5">
        <v>216.08600000000001</v>
      </c>
      <c r="I9" s="5">
        <v>197.708</v>
      </c>
      <c r="J9" s="5">
        <v>-1179796.67</v>
      </c>
      <c r="K9" s="5">
        <v>-1179987.17</v>
      </c>
      <c r="L9" s="4">
        <v>-43.733699999999999</v>
      </c>
      <c r="M9" s="4">
        <v>216.209</v>
      </c>
      <c r="N9" s="4">
        <v>196.79400000000001</v>
      </c>
      <c r="O9" s="4">
        <v>-1178530.42</v>
      </c>
      <c r="P9" s="4">
        <v>-1178717.1100000001</v>
      </c>
      <c r="Q9" s="4">
        <v>-28.770600000000002</v>
      </c>
      <c r="R9" s="4">
        <v>206.369</v>
      </c>
      <c r="S9" s="4">
        <v>187.11500000000001</v>
      </c>
      <c r="T9" s="5">
        <v>-1178955.98</v>
      </c>
      <c r="U9" s="5">
        <v>-1179144.24</v>
      </c>
      <c r="V9" s="4">
        <v>-29.771799999999999</v>
      </c>
    </row>
    <row r="10" spans="2:22" x14ac:dyDescent="0.2">
      <c r="B10" s="3" t="s">
        <v>60</v>
      </c>
      <c r="C10" s="4">
        <v>218.75399999999999</v>
      </c>
      <c r="D10" s="4">
        <v>200.45400000000001</v>
      </c>
      <c r="E10" s="5">
        <v>-1178921.68</v>
      </c>
      <c r="F10" s="5">
        <v>-1179111.6599999999</v>
      </c>
      <c r="G10" s="4">
        <v>-26.796099999999999</v>
      </c>
      <c r="H10" s="5">
        <v>213.012</v>
      </c>
      <c r="I10" s="5">
        <v>193.38200000000001</v>
      </c>
      <c r="J10" s="5">
        <v>-1179802.21</v>
      </c>
      <c r="K10" s="5">
        <v>-1179990.3</v>
      </c>
      <c r="L10" s="4">
        <v>-45.064900000000002</v>
      </c>
      <c r="M10" s="4">
        <v>218.65199999999999</v>
      </c>
      <c r="N10" s="4">
        <v>200.36600000000001</v>
      </c>
      <c r="O10" s="4">
        <v>-1178523.8500000001</v>
      </c>
      <c r="P10" s="4">
        <v>-1178713.19</v>
      </c>
      <c r="Q10" s="4">
        <v>-28.073799999999999</v>
      </c>
      <c r="R10" s="4">
        <v>208.71199999999999</v>
      </c>
      <c r="S10" s="4">
        <v>190.49600000000001</v>
      </c>
      <c r="T10" s="5">
        <v>-1178950.72</v>
      </c>
      <c r="U10" s="5">
        <v>-1179141.46</v>
      </c>
      <c r="V10" s="4">
        <v>-29.154699999999998</v>
      </c>
    </row>
    <row r="11" spans="2:22" x14ac:dyDescent="0.2">
      <c r="B11" s="3" t="s">
        <v>71</v>
      </c>
      <c r="C11" s="5">
        <v>217.25399999999999</v>
      </c>
      <c r="D11" s="5">
        <v>198.893</v>
      </c>
      <c r="E11" s="5">
        <v>-1178898.04</v>
      </c>
      <c r="F11" s="5">
        <v>-1179087.46</v>
      </c>
      <c r="G11" s="5">
        <v>-27.688700000000001</v>
      </c>
      <c r="H11" s="5">
        <v>216.095</v>
      </c>
      <c r="I11" s="5">
        <v>198.22</v>
      </c>
      <c r="J11" s="5">
        <v>-1179770.82</v>
      </c>
      <c r="K11" s="5">
        <v>-1179960.94</v>
      </c>
      <c r="L11" s="5">
        <v>-44.944299999999998</v>
      </c>
      <c r="M11" s="5">
        <v>216.97300000000001</v>
      </c>
      <c r="N11" s="5">
        <v>198.59100000000001</v>
      </c>
      <c r="O11" s="5">
        <v>-1178498.21</v>
      </c>
      <c r="P11" s="5">
        <v>-1178688.53</v>
      </c>
      <c r="Q11" s="5">
        <v>-28.738600000000002</v>
      </c>
      <c r="R11" s="5">
        <v>206.429</v>
      </c>
      <c r="S11" s="5">
        <v>187.65799999999999</v>
      </c>
      <c r="T11" s="5">
        <v>-1178932.93</v>
      </c>
      <c r="U11" s="5">
        <v>-1179120.82</v>
      </c>
      <c r="V11" s="5">
        <v>-27.162800000000001</v>
      </c>
    </row>
    <row r="12" spans="2:22" x14ac:dyDescent="0.2">
      <c r="B12" s="3"/>
      <c r="C12" s="41"/>
      <c r="D12" s="41"/>
      <c r="E12" s="41"/>
      <c r="F12" s="4"/>
      <c r="G12" s="4"/>
      <c r="H12" s="41"/>
      <c r="I12" s="41"/>
      <c r="J12" s="41"/>
      <c r="K12" s="41"/>
      <c r="L12" s="4"/>
      <c r="M12" s="41"/>
      <c r="N12" s="41"/>
      <c r="O12" s="41"/>
      <c r="P12" s="4"/>
      <c r="Q12" s="4"/>
      <c r="R12" s="41"/>
      <c r="S12" s="41"/>
      <c r="T12" s="41"/>
      <c r="U12" s="4"/>
      <c r="V12" s="4"/>
    </row>
    <row r="13" spans="2:22" x14ac:dyDescent="0.2">
      <c r="B13" s="19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</row>
    <row r="14" spans="2:22" x14ac:dyDescent="0.2">
      <c r="B14" s="3" t="s">
        <v>72</v>
      </c>
      <c r="C14" s="5">
        <v>220.68600000000001</v>
      </c>
      <c r="D14" s="5">
        <v>202.636</v>
      </c>
      <c r="E14" s="4">
        <v>-1178941.95</v>
      </c>
      <c r="F14" s="4">
        <v>-1179126.33</v>
      </c>
      <c r="G14" s="4">
        <v>-29.713000000000001</v>
      </c>
      <c r="H14" s="4">
        <v>217.43</v>
      </c>
      <c r="I14" s="4">
        <v>199.196</v>
      </c>
      <c r="J14" s="4">
        <v>-1179809.94</v>
      </c>
      <c r="K14" s="4">
        <v>-1179996.1200000001</v>
      </c>
      <c r="L14" s="4">
        <v>-47.789499999999997</v>
      </c>
      <c r="M14" s="4">
        <v>220.60499999999999</v>
      </c>
      <c r="N14" s="4">
        <v>202.56800000000001</v>
      </c>
      <c r="O14" s="4">
        <v>-1178543.4099999999</v>
      </c>
      <c r="P14" s="4">
        <v>-1178728.01</v>
      </c>
      <c r="Q14" s="4">
        <v>-30.884</v>
      </c>
      <c r="R14" s="4">
        <v>208.69499999999999</v>
      </c>
      <c r="S14" s="4">
        <v>189.87</v>
      </c>
      <c r="T14" s="4">
        <v>-1178971.95</v>
      </c>
      <c r="U14" s="4">
        <v>-1179157.2</v>
      </c>
      <c r="V14" s="4">
        <v>-32.684199999999997</v>
      </c>
    </row>
    <row r="15" spans="2:22" x14ac:dyDescent="0.2">
      <c r="B15" s="19" t="s">
        <v>32</v>
      </c>
      <c r="C15" s="4">
        <v>-5.6539999999999999</v>
      </c>
      <c r="D15" s="4">
        <v>-10.792</v>
      </c>
      <c r="E15" s="4">
        <v>-170277.02</v>
      </c>
      <c r="F15" s="4">
        <v>-170311.77</v>
      </c>
      <c r="G15" s="4">
        <v>-0.33179999999999998</v>
      </c>
      <c r="H15" s="4">
        <v>-5.9290000000000003</v>
      </c>
      <c r="I15" s="4">
        <v>-11.077</v>
      </c>
      <c r="J15" s="4">
        <v>-170415.35999999999</v>
      </c>
      <c r="K15" s="4">
        <v>-170450.04</v>
      </c>
      <c r="L15" s="4">
        <v>-0.72809999999999997</v>
      </c>
      <c r="M15" s="4">
        <v>-5.649</v>
      </c>
      <c r="N15" s="4">
        <v>-10.788</v>
      </c>
      <c r="O15" s="4">
        <v>-170221.84</v>
      </c>
      <c r="P15" s="4">
        <v>-170256.59</v>
      </c>
      <c r="Q15" s="4">
        <v>-0.40310000000000001</v>
      </c>
      <c r="R15" s="4">
        <v>-6.4649999999999999</v>
      </c>
      <c r="S15" s="4">
        <v>-11.641999999999999</v>
      </c>
      <c r="T15" s="4">
        <v>-170281.5</v>
      </c>
      <c r="U15" s="4">
        <v>-170316.18</v>
      </c>
      <c r="V15" s="4">
        <v>-0.39660000000000001</v>
      </c>
    </row>
    <row r="16" spans="2:22" x14ac:dyDescent="0.2">
      <c r="B16" s="3" t="s">
        <v>63</v>
      </c>
      <c r="C16" s="5">
        <v>208.90299999999999</v>
      </c>
      <c r="D16" s="5">
        <v>191.351</v>
      </c>
      <c r="E16" s="5">
        <v>-1008633.54</v>
      </c>
      <c r="F16" s="5">
        <v>-1008794.26</v>
      </c>
      <c r="G16" s="4">
        <v>-24.313199999999998</v>
      </c>
      <c r="H16" s="4">
        <v>209.261</v>
      </c>
      <c r="I16" s="4">
        <v>192.66200000000001</v>
      </c>
      <c r="J16" s="5">
        <v>-1009375.68</v>
      </c>
      <c r="K16" s="5">
        <v>-1009536.64</v>
      </c>
      <c r="L16" s="4">
        <v>-37.638100000000001</v>
      </c>
      <c r="M16" s="5">
        <v>208.60599999999999</v>
      </c>
      <c r="N16" s="5">
        <v>191.01499999999999</v>
      </c>
      <c r="O16" s="5">
        <v>-1008289.97</v>
      </c>
      <c r="P16" s="5">
        <v>-1008450.65</v>
      </c>
      <c r="Q16" s="4">
        <v>-25.687200000000001</v>
      </c>
      <c r="R16" s="5">
        <v>202.56899999999999</v>
      </c>
      <c r="S16" s="5">
        <v>185.947</v>
      </c>
      <c r="T16" s="5">
        <v>-1008654.7</v>
      </c>
      <c r="U16" s="5">
        <v>-1008815.25</v>
      </c>
      <c r="V16" s="4">
        <v>-26.764600000000002</v>
      </c>
    </row>
    <row r="17" spans="1:22" x14ac:dyDescent="0.2">
      <c r="B17" s="3" t="s">
        <v>83</v>
      </c>
      <c r="C17" s="4">
        <v>211.95099999999999</v>
      </c>
      <c r="D17" s="4">
        <v>195.44399999999999</v>
      </c>
      <c r="E17" s="4">
        <v>-1008638.19</v>
      </c>
      <c r="F17" s="5">
        <v>-1008798.28</v>
      </c>
      <c r="G17" s="4">
        <v>-22.650700000000001</v>
      </c>
      <c r="H17" s="5">
        <v>206.37299999999999</v>
      </c>
      <c r="I17" s="5">
        <v>188.779</v>
      </c>
      <c r="J17" s="5">
        <v>-1009373.39</v>
      </c>
      <c r="K17" s="5">
        <v>-1009534.46</v>
      </c>
      <c r="L17" s="4">
        <v>-40.414499999999997</v>
      </c>
      <c r="M17" s="5">
        <v>211.79</v>
      </c>
      <c r="N17" s="5">
        <v>195.27699999999999</v>
      </c>
      <c r="O17" s="5">
        <v>-1008294.64</v>
      </c>
      <c r="P17" s="5">
        <v>-1008454.63</v>
      </c>
      <c r="Q17" s="4">
        <v>-23.912099999999999</v>
      </c>
      <c r="R17" s="5">
        <v>200.541</v>
      </c>
      <c r="S17" s="5">
        <v>183.18199999999999</v>
      </c>
      <c r="T17" s="5">
        <v>-1008658</v>
      </c>
      <c r="U17" s="5">
        <v>-1008817.86</v>
      </c>
      <c r="V17" s="5">
        <v>-25.033899999999999</v>
      </c>
    </row>
    <row r="18" spans="1:22" x14ac:dyDescent="0.2">
      <c r="B18" s="3" t="s">
        <v>73</v>
      </c>
      <c r="C18" s="4">
        <v>209.21799999999999</v>
      </c>
      <c r="D18" s="4">
        <v>192.07300000000001</v>
      </c>
      <c r="E18" s="5">
        <v>-1008610.18</v>
      </c>
      <c r="F18" s="5">
        <v>-1008768.04</v>
      </c>
      <c r="G18" s="4">
        <v>-24.1264</v>
      </c>
      <c r="H18" s="4">
        <v>207.001</v>
      </c>
      <c r="I18" s="4">
        <v>189.904</v>
      </c>
      <c r="J18" s="4">
        <v>-1009344.87</v>
      </c>
      <c r="K18" s="4">
        <v>-1009503.74</v>
      </c>
      <c r="L18" s="4">
        <v>-39.764200000000002</v>
      </c>
      <c r="M18" s="5">
        <v>209.02699999999999</v>
      </c>
      <c r="N18" s="5">
        <v>191.86799999999999</v>
      </c>
      <c r="O18" s="4">
        <v>-1008267.1</v>
      </c>
      <c r="P18" s="4">
        <v>-1008424.95</v>
      </c>
      <c r="Q18" s="4">
        <v>-25.1889</v>
      </c>
      <c r="R18" s="5">
        <v>199.44800000000001</v>
      </c>
      <c r="S18" s="5">
        <v>182.04</v>
      </c>
      <c r="T18" s="5">
        <v>-1008636.27</v>
      </c>
      <c r="U18" s="5">
        <v>-1008795.4</v>
      </c>
      <c r="V18" s="4">
        <v>-26.415299999999998</v>
      </c>
    </row>
    <row r="19" spans="1:22" x14ac:dyDescent="0.2">
      <c r="B19" s="3" t="s">
        <v>74</v>
      </c>
      <c r="C19" s="5">
        <v>213.15899999999999</v>
      </c>
      <c r="D19" s="5">
        <v>197.14099999999999</v>
      </c>
      <c r="E19" s="5">
        <v>-1008629.18</v>
      </c>
      <c r="F19" s="5">
        <v>-1008784.49</v>
      </c>
      <c r="G19" s="5">
        <v>-24.9255</v>
      </c>
      <c r="H19" s="5">
        <v>210.40799999999999</v>
      </c>
      <c r="I19" s="5">
        <v>194.3</v>
      </c>
      <c r="J19" s="5">
        <v>-1009360.26</v>
      </c>
      <c r="K19" s="5">
        <v>-1009516.49</v>
      </c>
      <c r="L19" s="5">
        <v>-40.871499999999997</v>
      </c>
      <c r="M19" s="5">
        <v>215.607</v>
      </c>
      <c r="N19" s="5">
        <v>200.572</v>
      </c>
      <c r="O19" s="4">
        <v>-1008286.13</v>
      </c>
      <c r="P19" s="5">
        <v>-1008441.47</v>
      </c>
      <c r="Q19" s="5">
        <v>-26.107199999999999</v>
      </c>
      <c r="R19" s="5">
        <v>200.54400000000001</v>
      </c>
      <c r="S19" s="5">
        <v>183.44</v>
      </c>
      <c r="T19" s="5">
        <v>-1008650.86</v>
      </c>
      <c r="U19" s="5">
        <v>-1008807.41</v>
      </c>
      <c r="V19" s="5">
        <v>-27.1403</v>
      </c>
    </row>
    <row r="20" spans="1:22" x14ac:dyDescent="0.2">
      <c r="B20" s="3" t="s">
        <v>75</v>
      </c>
      <c r="C20" s="4">
        <v>206.87799999999999</v>
      </c>
      <c r="D20" s="4">
        <v>189.768</v>
      </c>
      <c r="E20" s="4">
        <v>-1008615.75</v>
      </c>
      <c r="F20" s="4">
        <v>-1008772.5</v>
      </c>
      <c r="G20" s="4">
        <v>-26.822399999999998</v>
      </c>
      <c r="H20" s="4">
        <v>205.958</v>
      </c>
      <c r="I20" s="4">
        <v>189.393</v>
      </c>
      <c r="J20" s="4">
        <v>-1009346.8</v>
      </c>
      <c r="K20" s="4">
        <v>-1009504.97</v>
      </c>
      <c r="L20" s="4">
        <v>-43.3215</v>
      </c>
      <c r="M20" s="4">
        <v>206.739</v>
      </c>
      <c r="N20" s="4">
        <v>189.626</v>
      </c>
      <c r="O20" s="4">
        <v>-1008272.88</v>
      </c>
      <c r="P20" s="4">
        <v>-1008429.63</v>
      </c>
      <c r="Q20" s="4">
        <v>-27.779199999999999</v>
      </c>
      <c r="R20" s="4">
        <v>197.649</v>
      </c>
      <c r="S20" s="4">
        <v>180.40100000000001</v>
      </c>
      <c r="T20" s="4">
        <v>-1008643.7</v>
      </c>
      <c r="U20" s="4">
        <v>-1008800.79</v>
      </c>
      <c r="V20" s="4">
        <v>-29.300999999999998</v>
      </c>
    </row>
    <row r="21" spans="1:22" x14ac:dyDescent="0.2">
      <c r="B21" s="3" t="s">
        <v>76</v>
      </c>
      <c r="C21" s="4">
        <v>209.17</v>
      </c>
      <c r="D21" s="4">
        <v>192.49799999999999</v>
      </c>
      <c r="E21" s="4">
        <v>-1008642.26</v>
      </c>
      <c r="F21" s="4">
        <v>-1008806.18</v>
      </c>
      <c r="G21" s="4">
        <v>-29.480899999999998</v>
      </c>
      <c r="H21" s="4">
        <v>207.29</v>
      </c>
      <c r="I21" s="4">
        <v>190.672</v>
      </c>
      <c r="J21" s="4">
        <v>-1009383.2</v>
      </c>
      <c r="K21" s="4">
        <v>-1009545.38</v>
      </c>
      <c r="L21" s="4">
        <v>-36.534700000000001</v>
      </c>
      <c r="M21" s="4">
        <v>208.9</v>
      </c>
      <c r="N21" s="4">
        <v>192.20099999999999</v>
      </c>
      <c r="O21" s="4">
        <v>-1008299.02</v>
      </c>
      <c r="P21" s="4">
        <v>-1008462.93</v>
      </c>
      <c r="Q21" s="4">
        <v>-30.226099999999999</v>
      </c>
      <c r="R21" s="4">
        <v>199.89</v>
      </c>
      <c r="S21" s="4">
        <v>182.99199999999999</v>
      </c>
      <c r="T21" s="4">
        <v>-1008662.04</v>
      </c>
      <c r="U21" s="4">
        <v>-1008825.2</v>
      </c>
      <c r="V21" s="4">
        <v>-31.9937</v>
      </c>
    </row>
    <row r="22" spans="1:22" x14ac:dyDescent="0.2">
      <c r="B22" s="19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</row>
    <row r="23" spans="1:22" x14ac:dyDescent="0.2">
      <c r="A23" t="s">
        <v>22</v>
      </c>
      <c r="B23" s="3" t="s">
        <v>77</v>
      </c>
      <c r="C23" s="4"/>
      <c r="D23" s="4"/>
      <c r="E23" s="4"/>
      <c r="F23" s="4"/>
      <c r="G23" s="4"/>
      <c r="H23" s="4"/>
      <c r="I23" s="4"/>
      <c r="J23" s="4"/>
      <c r="K23" s="4"/>
      <c r="L23" s="4"/>
      <c r="M23" s="4">
        <v>208.34</v>
      </c>
      <c r="N23" s="4">
        <v>191.16499999999999</v>
      </c>
      <c r="O23" s="4">
        <v>-1379889.42</v>
      </c>
      <c r="P23" s="4">
        <v>-1380057.42</v>
      </c>
      <c r="Q23" s="4">
        <v>-25.5886</v>
      </c>
      <c r="R23" s="4"/>
      <c r="S23" s="4"/>
      <c r="T23" s="4"/>
      <c r="U23" s="4"/>
      <c r="V23" s="4"/>
    </row>
    <row r="24" spans="1:22" x14ac:dyDescent="0.2">
      <c r="A24" t="s">
        <v>22</v>
      </c>
      <c r="B24" s="3" t="s">
        <v>78</v>
      </c>
      <c r="C24" s="4"/>
      <c r="D24" s="4"/>
      <c r="E24" s="4"/>
      <c r="F24" s="4"/>
      <c r="G24" s="4"/>
      <c r="H24" s="4"/>
      <c r="I24" s="4"/>
      <c r="J24" s="4"/>
      <c r="K24" s="4"/>
      <c r="L24" s="4"/>
      <c r="M24" s="5">
        <v>207.17500000000001</v>
      </c>
      <c r="N24" s="4">
        <v>189.929</v>
      </c>
      <c r="O24" s="5">
        <v>-1379864.74</v>
      </c>
      <c r="P24" s="5">
        <v>-1380028.86</v>
      </c>
      <c r="Q24" s="4">
        <v>-26.383700000000001</v>
      </c>
      <c r="R24" s="4"/>
      <c r="S24" s="4"/>
      <c r="T24" s="4"/>
      <c r="U24" s="4"/>
      <c r="V24" s="4"/>
    </row>
    <row r="25" spans="1:22" x14ac:dyDescent="0.2">
      <c r="A25" t="s">
        <v>22</v>
      </c>
      <c r="B25" s="3" t="s">
        <v>84</v>
      </c>
      <c r="C25" s="4"/>
      <c r="D25" s="4"/>
      <c r="E25" s="4"/>
      <c r="F25" s="4"/>
      <c r="G25" s="4"/>
      <c r="H25" s="4"/>
      <c r="I25" s="4"/>
      <c r="J25" s="4"/>
      <c r="K25" s="4"/>
      <c r="L25" s="4"/>
      <c r="M25" s="4">
        <v>212.38200000000001</v>
      </c>
      <c r="N25" s="4">
        <v>196.691</v>
      </c>
      <c r="O25" s="4">
        <v>-1379886.75</v>
      </c>
      <c r="P25" s="4">
        <v>-1380048.23</v>
      </c>
      <c r="Q25" s="4">
        <v>-26.9697</v>
      </c>
      <c r="R25" s="4"/>
      <c r="S25" s="4"/>
      <c r="T25" s="4"/>
      <c r="U25" s="4"/>
      <c r="V25" s="4"/>
    </row>
    <row r="26" spans="1:22" x14ac:dyDescent="0.2">
      <c r="A26" t="s">
        <v>22</v>
      </c>
      <c r="B26" s="3" t="s">
        <v>80</v>
      </c>
      <c r="C26" s="36"/>
      <c r="D26" s="36"/>
      <c r="E26" s="36"/>
      <c r="F26" s="36"/>
      <c r="G26" s="36"/>
      <c r="H26" s="36"/>
      <c r="I26" s="36"/>
      <c r="J26" s="36"/>
      <c r="K26" s="36"/>
      <c r="L26" s="36"/>
      <c r="M26" s="5">
        <v>205.953</v>
      </c>
      <c r="N26" s="5">
        <v>189.005</v>
      </c>
      <c r="O26" s="5">
        <v>-1379871.78</v>
      </c>
      <c r="P26" s="5">
        <v>-1380033.34</v>
      </c>
      <c r="Q26" s="5">
        <v>-29.451899999999998</v>
      </c>
      <c r="R26" s="36"/>
      <c r="S26" s="36"/>
      <c r="T26" s="36"/>
      <c r="U26" s="36"/>
      <c r="V26" s="36"/>
    </row>
    <row r="27" spans="1:22" x14ac:dyDescent="0.2">
      <c r="A27" t="s">
        <v>22</v>
      </c>
      <c r="B27" s="3" t="s">
        <v>81</v>
      </c>
      <c r="C27" s="4"/>
      <c r="D27" s="4"/>
      <c r="E27" s="4"/>
      <c r="F27" s="4"/>
      <c r="G27" s="4"/>
      <c r="H27" s="4"/>
      <c r="I27" s="4"/>
      <c r="J27" s="4"/>
      <c r="K27" s="4"/>
      <c r="L27" s="4"/>
      <c r="M27" s="5">
        <v>208.44800000000001</v>
      </c>
      <c r="N27" s="4">
        <v>191.91</v>
      </c>
      <c r="O27" s="5">
        <v>-1379897.67</v>
      </c>
      <c r="P27" s="5">
        <v>-1380068.27</v>
      </c>
      <c r="Q27" s="4">
        <v>-24.361599999999999</v>
      </c>
      <c r="R27" s="4"/>
      <c r="S27" s="4"/>
      <c r="T27" s="4"/>
      <c r="U27" s="4"/>
      <c r="V27" s="4"/>
    </row>
    <row r="31" spans="1:22" x14ac:dyDescent="0.2">
      <c r="B31" s="8" t="s">
        <v>26</v>
      </c>
      <c r="C31" s="9"/>
      <c r="D31" s="9"/>
      <c r="E31" s="9"/>
      <c r="F31" s="9"/>
      <c r="G31" s="9"/>
      <c r="H31" s="9"/>
      <c r="I31" s="9"/>
      <c r="J31" s="9"/>
      <c r="K31" s="9"/>
      <c r="L31" s="9"/>
      <c r="M31" s="9"/>
      <c r="N31" s="9"/>
      <c r="O31" s="9"/>
      <c r="P31" s="9"/>
      <c r="Q31" s="9"/>
      <c r="R31" s="9"/>
      <c r="S31" s="9"/>
      <c r="T31" s="9"/>
      <c r="U31" s="9"/>
      <c r="V31" s="9"/>
    </row>
    <row r="32" spans="1:22" x14ac:dyDescent="0.2">
      <c r="B32" s="8"/>
      <c r="C32" s="9"/>
      <c r="D32" s="9"/>
      <c r="E32" s="9"/>
      <c r="F32" s="9"/>
      <c r="G32" s="9"/>
      <c r="H32" s="9"/>
      <c r="I32" s="9"/>
      <c r="J32" s="9"/>
      <c r="K32" s="9"/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</row>
    <row r="33" spans="2:22" x14ac:dyDescent="0.2">
      <c r="B33" s="10"/>
      <c r="C33" s="9" t="s">
        <v>1</v>
      </c>
      <c r="D33" s="9" t="s">
        <v>1</v>
      </c>
      <c r="E33" s="9" t="s">
        <v>1</v>
      </c>
      <c r="F33" s="9" t="s">
        <v>1</v>
      </c>
      <c r="G33" s="9"/>
      <c r="H33" s="9" t="s">
        <v>2</v>
      </c>
      <c r="I33" s="9" t="s">
        <v>2</v>
      </c>
      <c r="J33" s="9" t="s">
        <v>2</v>
      </c>
      <c r="K33" s="9" t="s">
        <v>2</v>
      </c>
      <c r="L33" s="9"/>
      <c r="M33" s="9" t="s">
        <v>3</v>
      </c>
      <c r="N33" s="9" t="s">
        <v>3</v>
      </c>
      <c r="O33" s="9" t="s">
        <v>3</v>
      </c>
      <c r="P33" s="9" t="s">
        <v>3</v>
      </c>
      <c r="Q33" s="9"/>
      <c r="R33" s="9" t="s">
        <v>4</v>
      </c>
      <c r="S33" s="9" t="s">
        <v>4</v>
      </c>
      <c r="T33" s="9" t="s">
        <v>4</v>
      </c>
      <c r="U33" s="9" t="s">
        <v>4</v>
      </c>
      <c r="V33" s="9"/>
    </row>
    <row r="34" spans="2:22" x14ac:dyDescent="0.2">
      <c r="B34" s="12"/>
      <c r="C34" s="13" t="s">
        <v>8</v>
      </c>
      <c r="D34" s="13" t="s">
        <v>8</v>
      </c>
      <c r="E34" s="13" t="s">
        <v>9</v>
      </c>
      <c r="F34" s="13" t="s">
        <v>9</v>
      </c>
      <c r="G34" s="14"/>
      <c r="H34" s="13" t="s">
        <v>8</v>
      </c>
      <c r="I34" s="13" t="s">
        <v>8</v>
      </c>
      <c r="J34" s="13" t="s">
        <v>9</v>
      </c>
      <c r="K34" s="13" t="s">
        <v>9</v>
      </c>
      <c r="L34" s="14"/>
      <c r="M34" s="13" t="s">
        <v>8</v>
      </c>
      <c r="N34" s="13" t="s">
        <v>8</v>
      </c>
      <c r="O34" s="13" t="s">
        <v>9</v>
      </c>
      <c r="P34" s="13" t="s">
        <v>9</v>
      </c>
      <c r="Q34" s="14"/>
      <c r="R34" s="13" t="s">
        <v>8</v>
      </c>
      <c r="S34" s="13" t="s">
        <v>8</v>
      </c>
      <c r="T34" s="13" t="s">
        <v>9</v>
      </c>
      <c r="U34" s="13" t="s">
        <v>9</v>
      </c>
      <c r="V34" s="15"/>
    </row>
    <row r="35" spans="2:22" x14ac:dyDescent="0.2">
      <c r="B35" s="8"/>
      <c r="C35" s="14" t="s">
        <v>6</v>
      </c>
      <c r="D35" s="14" t="s">
        <v>7</v>
      </c>
      <c r="E35" s="14" t="s">
        <v>6</v>
      </c>
      <c r="F35" s="14" t="s">
        <v>7</v>
      </c>
      <c r="G35" s="14"/>
      <c r="H35" s="14" t="s">
        <v>6</v>
      </c>
      <c r="I35" s="14" t="s">
        <v>7</v>
      </c>
      <c r="J35" s="14" t="s">
        <v>6</v>
      </c>
      <c r="K35" s="14" t="s">
        <v>7</v>
      </c>
      <c r="L35" s="14"/>
      <c r="M35" s="14" t="s">
        <v>6</v>
      </c>
      <c r="N35" s="14" t="s">
        <v>7</v>
      </c>
      <c r="O35" s="14" t="s">
        <v>6</v>
      </c>
      <c r="P35" s="14" t="s">
        <v>7</v>
      </c>
      <c r="Q35" s="14"/>
      <c r="R35" s="14" t="s">
        <v>6</v>
      </c>
      <c r="S35" s="14" t="s">
        <v>7</v>
      </c>
      <c r="T35" s="14" t="s">
        <v>6</v>
      </c>
      <c r="U35" s="14" t="s">
        <v>7</v>
      </c>
      <c r="V35" s="14"/>
    </row>
    <row r="36" spans="2:22" x14ac:dyDescent="0.2">
      <c r="B36" s="8" t="s">
        <v>59</v>
      </c>
      <c r="C36" s="42">
        <f>C9+E9+G9-G9-E9-C9</f>
        <v>-8.1968209997285157E-11</v>
      </c>
      <c r="D36" s="42">
        <f>D9+E9+G9-G9-E9-D9</f>
        <v>-7.2645889304112643E-11</v>
      </c>
      <c r="E36" s="42">
        <f>C9+G9+F9-F9-G9-C9</f>
        <v>6.815525921410881E-11</v>
      </c>
      <c r="F36" s="42">
        <f>F9+G9+D9-D9-G9-F9</f>
        <v>0</v>
      </c>
      <c r="G36" s="9"/>
      <c r="H36" s="42">
        <f>H9+J9+L9-L9-J9-H9</f>
        <v>-1.0618350643198937E-10</v>
      </c>
      <c r="I36" s="42">
        <f>I9+J9+L9-L9-J9-I9</f>
        <v>1.0058442967419978E-10</v>
      </c>
      <c r="J36" s="42">
        <f>H9+L9+K9-K9-L9-H9</f>
        <v>-8.8675733422860503E-11</v>
      </c>
      <c r="K36" s="42">
        <f>K9+L9+I9-I9-L9-K9</f>
        <v>0</v>
      </c>
      <c r="L36" s="9"/>
      <c r="M36" s="42">
        <f>M9+O9+Q9-Q9-O9-M9</f>
        <v>3.1661784305470064E-11</v>
      </c>
      <c r="N36" s="42">
        <f>N9+O9+Q9-Q9-O9-N9</f>
        <v>-5.5990767577895895E-12</v>
      </c>
      <c r="O36" s="42">
        <f>M9+Q9+P9-P9-Q9-M9</f>
        <v>1.0095391189679503E-10</v>
      </c>
      <c r="P36" s="42">
        <f>P9+Q9+N9-N9-Q9-P9</f>
        <v>0</v>
      </c>
      <c r="Q36" s="9"/>
      <c r="R36" s="42">
        <f>R9+T9+V9-V9-T9-R9</f>
        <v>-5.2153836804791354E-11</v>
      </c>
      <c r="S36" s="42">
        <f>S9+T9+V9-V9-T9-S9</f>
        <v>-9.3223206931725144E-12</v>
      </c>
      <c r="T36" s="42">
        <f>R9+V9+U9-U9-V9-R9</f>
        <v>-3.9875658330856822E-11</v>
      </c>
      <c r="U36" s="42">
        <f>U9+V9+S9-S9-V9-U9</f>
        <v>0</v>
      </c>
      <c r="V36" s="9"/>
    </row>
    <row r="37" spans="2:22" x14ac:dyDescent="0.2">
      <c r="B37" s="8" t="s">
        <v>60</v>
      </c>
      <c r="C37" s="42">
        <f>C10+E10+G10-G9-E9-C9</f>
        <v>10.58970000027864</v>
      </c>
      <c r="D37" s="42">
        <f>D10+E10+G10-G9-E9-D9</f>
        <v>11.779700000232083</v>
      </c>
      <c r="E37" s="42">
        <f>C10+G10+F10-F9-G9-C9</f>
        <v>7.3397000001959327</v>
      </c>
      <c r="F37" s="42">
        <f>F10+G10+D10-D9-G9-F9</f>
        <v>8.5297000003047287</v>
      </c>
      <c r="G37" s="9"/>
      <c r="H37" s="42">
        <f>H10+J10+L10-L9-J9-H9</f>
        <v>-9.9452000000644603</v>
      </c>
      <c r="I37" s="42">
        <f>I10+J10+L10-L9-J9-I9</f>
        <v>-11.197200000185518</v>
      </c>
      <c r="J37" s="42">
        <f>H10+L10+K10-K9-L9-H9</f>
        <v>-7.5352000001307715</v>
      </c>
      <c r="K37" s="42">
        <f>K10+L10+I10-I9-L9-K9</f>
        <v>-8.7872000003699213</v>
      </c>
      <c r="L37" s="9"/>
      <c r="M37" s="42">
        <f>M10+O10+Q10-Q9-O9-M9</f>
        <v>9.7097999998684941</v>
      </c>
      <c r="N37" s="42">
        <f>N10+O10+Q10-Q9-O9-N9</f>
        <v>10.838799999788392</v>
      </c>
      <c r="O37" s="42">
        <f>M10+Q10+P10-P9-Q9-M9</f>
        <v>7.0598000002637491</v>
      </c>
      <c r="P37" s="42">
        <f>P10+Q10+N10-N9-Q9-P9</f>
        <v>8.1888000001199543</v>
      </c>
      <c r="Q37" s="9"/>
      <c r="R37" s="42">
        <f>R10+T10+V10-V9-T9-R9</f>
        <v>8.2200999999828639</v>
      </c>
      <c r="S37" s="42">
        <f>S10+T10+V10-V9-T9-S9</f>
        <v>9.2580999999679534</v>
      </c>
      <c r="T37" s="42">
        <f>R10+V10+U10-U9-V9-R9</f>
        <v>5.7401000000137685</v>
      </c>
      <c r="U37" s="42">
        <f>U10+V10+S10-S9-V9-U9</f>
        <v>6.7780999999959022</v>
      </c>
      <c r="V37" s="9"/>
    </row>
    <row r="38" spans="2:22" x14ac:dyDescent="0.2">
      <c r="B38" s="8" t="s">
        <v>71</v>
      </c>
      <c r="C38" s="42">
        <f>C11+E11+G11-G9-E9-C9</f>
        <v>31.837100000038731</v>
      </c>
      <c r="D38" s="42">
        <f>D11+E11+G11-G9-E9-D9</f>
        <v>32.966100000005213</v>
      </c>
      <c r="E38" s="42">
        <f>C11+G11+F11-F9-G9-C9</f>
        <v>29.147100000011903</v>
      </c>
      <c r="F38" s="42">
        <f>F11+G11+D11-D9-G9-F9</f>
        <v>30.276100000133738</v>
      </c>
      <c r="G38" s="9"/>
      <c r="H38" s="42">
        <f>H11+J11+L11-L9-J9-H9</f>
        <v>24.648399999724688</v>
      </c>
      <c r="I38" s="42">
        <f>I11+J11+L11-L9-J9-I9</f>
        <v>25.151399999724703</v>
      </c>
      <c r="J38" s="42">
        <f>H11+L11+K11-K9-L9-H9</f>
        <v>25.028400000096099</v>
      </c>
      <c r="K38" s="42">
        <f>K11+L11+I11-I9-L9-K9</f>
        <v>25.53139999974519</v>
      </c>
      <c r="L38" s="9"/>
      <c r="M38" s="42">
        <f>M11+O11+Q11-Q9-O9-M9</f>
        <v>33.005999999850985</v>
      </c>
      <c r="N38" s="42">
        <f>N11+O11+Q11-Q9-O9-N9</f>
        <v>34.038999999867741</v>
      </c>
      <c r="O38" s="42">
        <f>M11+Q11+P11-P9-Q9-M9</f>
        <v>29.376000000032036</v>
      </c>
      <c r="P38" s="42">
        <f>P11+Q11+N11-N9-Q9-P9</f>
        <v>30.408999999985099</v>
      </c>
      <c r="Q38" s="9"/>
      <c r="R38" s="42">
        <f>R11+T11+V11-V9-T9-R9</f>
        <v>25.718999999988824</v>
      </c>
      <c r="S38" s="42">
        <f>S11+T11+V11-V9-T9-S9</f>
        <v>26.202000000039106</v>
      </c>
      <c r="T38" s="42">
        <f>R11+V11+U11-U9-V9-R9</f>
        <v>26.088999999880031</v>
      </c>
      <c r="U38" s="42">
        <f>U11+V11+S11-S9-V9-U9</f>
        <v>26.571999999927357</v>
      </c>
      <c r="V38" s="9"/>
    </row>
    <row r="39" spans="2:22" x14ac:dyDescent="0.2">
      <c r="B39" s="8"/>
      <c r="C39" s="42"/>
      <c r="D39" s="42"/>
      <c r="E39" s="42"/>
      <c r="F39" s="42"/>
      <c r="G39" s="9"/>
      <c r="H39" s="42"/>
      <c r="I39" s="42"/>
      <c r="J39" s="42"/>
      <c r="K39" s="42"/>
      <c r="L39" s="9"/>
      <c r="M39" s="42"/>
      <c r="N39" s="42"/>
      <c r="O39" s="42"/>
      <c r="P39" s="42"/>
      <c r="Q39" s="9"/>
      <c r="R39" s="42"/>
      <c r="S39" s="42"/>
      <c r="T39" s="42"/>
      <c r="U39" s="42"/>
      <c r="V39" s="9"/>
    </row>
    <row r="40" spans="2:22" x14ac:dyDescent="0.2">
      <c r="B40" s="30"/>
      <c r="C40" s="42"/>
      <c r="D40" s="42"/>
      <c r="E40" s="42"/>
      <c r="F40" s="42"/>
      <c r="G40" s="9"/>
      <c r="H40" s="42"/>
      <c r="I40" s="42"/>
      <c r="J40" s="42"/>
      <c r="K40" s="42"/>
      <c r="L40" s="9"/>
      <c r="M40" s="42"/>
      <c r="N40" s="42"/>
      <c r="O40" s="42"/>
      <c r="P40" s="42"/>
      <c r="Q40" s="9"/>
      <c r="R40" s="42"/>
      <c r="S40" s="42"/>
      <c r="T40" s="42"/>
      <c r="U40" s="42"/>
      <c r="V40" s="9"/>
    </row>
    <row r="41" spans="2:22" x14ac:dyDescent="0.2">
      <c r="B41" s="8" t="s">
        <v>72</v>
      </c>
      <c r="C41" s="42"/>
      <c r="D41" s="42"/>
      <c r="E41" s="42"/>
      <c r="F41" s="42"/>
      <c r="G41" s="9"/>
      <c r="H41" s="42"/>
      <c r="I41" s="42"/>
      <c r="J41" s="42"/>
      <c r="K41" s="42"/>
      <c r="L41" s="9"/>
      <c r="M41" s="42"/>
      <c r="N41" s="42"/>
      <c r="O41" s="42"/>
      <c r="P41" s="42"/>
      <c r="Q41" s="9"/>
      <c r="R41" s="42"/>
      <c r="S41" s="42"/>
      <c r="T41" s="42"/>
      <c r="U41" s="42"/>
      <c r="V41" s="9"/>
    </row>
    <row r="42" spans="2:22" x14ac:dyDescent="0.2">
      <c r="B42" s="30" t="s">
        <v>32</v>
      </c>
      <c r="C42" s="42"/>
      <c r="D42" s="42"/>
      <c r="E42" s="42"/>
      <c r="F42" s="42"/>
      <c r="G42" s="9"/>
      <c r="H42" s="42"/>
      <c r="I42" s="42"/>
      <c r="J42" s="42"/>
      <c r="K42" s="42"/>
      <c r="L42" s="9"/>
      <c r="M42" s="42"/>
      <c r="N42" s="42"/>
      <c r="O42" s="42"/>
      <c r="P42" s="42"/>
      <c r="Q42" s="9"/>
      <c r="R42" s="42"/>
      <c r="S42" s="42"/>
      <c r="T42" s="42"/>
      <c r="U42" s="42"/>
      <c r="V42" s="9"/>
    </row>
    <row r="43" spans="2:22" x14ac:dyDescent="0.2">
      <c r="B43" s="8" t="s">
        <v>63</v>
      </c>
      <c r="C43" s="42">
        <f>C16+E16+G16+G15-G14+E15-E14+C15-C14</f>
        <v>19.021000000033524</v>
      </c>
      <c r="D43" s="42">
        <f>D16+E16+G16+G15-G14+E15-E14+D15-D14</f>
        <v>14.380999999891969</v>
      </c>
      <c r="E43" s="42">
        <f>C16+G16+F16+F15-F14+G15-G14+C15-C14</f>
        <v>7.9310000000044738</v>
      </c>
      <c r="F43" s="42">
        <f>D16+G16+F16+F15-F14+G15-G14+D15-D14</f>
        <v>3.2910000000957496</v>
      </c>
      <c r="G43" s="9"/>
      <c r="H43" s="42">
        <f>H16+J16+L16+L15-L14+J15-J14+H15-H14</f>
        <v>14.225299999987698</v>
      </c>
      <c r="I43" s="42">
        <f>I16+J16+L16+L15-L14+J15-J14+I15-I14</f>
        <v>10.71229999982566</v>
      </c>
      <c r="J43" s="42">
        <f>H16+L16+K16+K15-K14+L15-L14+H15-H14</f>
        <v>4.765300000018982</v>
      </c>
      <c r="K43" s="42">
        <f>I16+L16+K16+K15-K14+L15-L14+I15-I14</f>
        <v>1.2523000000897753</v>
      </c>
      <c r="L43" s="9"/>
      <c r="M43" s="42">
        <f>M16+O16+Q16+Q15-Q14+O15-O14+M15-M14</f>
        <v>18.745699999811137</v>
      </c>
      <c r="N43" s="42">
        <f>N16+O16+Q16+Q15-Q14+O15-O14+N15-N14</f>
        <v>14.052699999796204</v>
      </c>
      <c r="O43" s="42">
        <f>M16+Q16+P16+P15-P14+Q15-Q14+M15-M14</f>
        <v>7.9156999998871527</v>
      </c>
      <c r="P43" s="42">
        <f>N16+Q16+P16+P15-P14+Q15-Q14+N15-N14</f>
        <v>3.2226999998722192</v>
      </c>
      <c r="Q43" s="9"/>
      <c r="R43" s="42">
        <f>R16+T16+V16+V15-V14+T15-T14+R15-R14</f>
        <v>28.681999999945987</v>
      </c>
      <c r="S43" s="42">
        <f>S16+T16+V16+V15-V14+T15-T14+S15-S14</f>
        <v>25.70799999997206</v>
      </c>
      <c r="T43" s="42">
        <f>R16+V16+U16+U15-U14+V15-V14+R15-R14</f>
        <v>18.702000000041352</v>
      </c>
      <c r="U43" s="42">
        <f>S16+V16+U16+U15-U14+V15-V14+S15-S14</f>
        <v>15.728000000067425</v>
      </c>
      <c r="V43" s="9"/>
    </row>
    <row r="44" spans="2:22" x14ac:dyDescent="0.2">
      <c r="B44" s="8" t="s">
        <v>83</v>
      </c>
      <c r="C44" s="42">
        <f>C17+E17+G17+G15-G14+E15-E14+C15-C14</f>
        <v>19.081499999938529</v>
      </c>
      <c r="D44" s="42">
        <f>D17+E17+G17+G15-G14+E15-E14+D15-D14</f>
        <v>15.486499999955299</v>
      </c>
      <c r="E44" s="42">
        <f>C17+G17+F17+F15-F14+G15-G14+C15-C14</f>
        <v>8.6215000000305508</v>
      </c>
      <c r="F44" s="42">
        <f>D17+G17+F17+F15-F14+G15-G14+D15-D14</f>
        <v>5.0265000000473208</v>
      </c>
      <c r="G44" s="9"/>
      <c r="H44" s="42">
        <f>H17+J17+L17+L15-L14+J15-J14+H15-H14</f>
        <v>10.850900000132611</v>
      </c>
      <c r="I44" s="42">
        <f>I17+J17+L17+L15-L14+J15-J14+I15-I14</f>
        <v>6.342900000091646</v>
      </c>
      <c r="J44" s="42">
        <f>H17+L17+K17+K15-K14+L15-L14+H15-H14</f>
        <v>1.2809000000614503</v>
      </c>
      <c r="K44" s="42">
        <f>I17+L17+K17+K15-K14+L15-L14+I15-I14</f>
        <v>-3.2270999997466845</v>
      </c>
      <c r="L44" s="9"/>
      <c r="M44" s="42">
        <f>M17+O17+Q17+Q15-Q14+O15-O14+M15-M14</f>
        <v>19.034799999980265</v>
      </c>
      <c r="N44" s="42">
        <f>N17+O17+Q17+Q15-Q14+O15-O14+N15-N14</f>
        <v>15.419799999944843</v>
      </c>
      <c r="O44" s="42">
        <f>M17+Q17+P17+P15-P14+Q15-Q14+M15-M14</f>
        <v>8.8948000000004015</v>
      </c>
      <c r="P44" s="42">
        <f>N17+Q17+P17+P15-P14+Q15-Q14+N15-N14</f>
        <v>5.279799999964979</v>
      </c>
      <c r="Q44" s="9"/>
      <c r="R44" s="42">
        <f>R17+T17+V17+V15-V14+T15-T14+R15-R14</f>
        <v>25.08469999992289</v>
      </c>
      <c r="S44" s="42">
        <f>S17+T17+V17+V15-V14+T15-T14+S15-S14</f>
        <v>21.373699999984353</v>
      </c>
      <c r="T44" s="42">
        <f>R17+V17+U17+U15-U14+V15-V14+R15-R14</f>
        <v>15.794699999962376</v>
      </c>
      <c r="U44" s="42">
        <f>S17+V17+U17+U15-U14+V15-V14+S15-S14</f>
        <v>12.083700000023839</v>
      </c>
      <c r="V44" s="9"/>
    </row>
    <row r="45" spans="2:22" x14ac:dyDescent="0.2">
      <c r="B45" s="8" t="s">
        <v>73</v>
      </c>
      <c r="C45" s="42">
        <f>C18+E18+G18+G15-G14+E15-E14+C15-C14</f>
        <v>42.882799999872219</v>
      </c>
      <c r="D45" s="42">
        <f>D18+E18+G18+G15-G14+E15-E14+D15-D14</f>
        <v>38.649799999853599</v>
      </c>
      <c r="E45" s="42">
        <f>C18+G18+F18+F15-F14+G15-G14+C15-C14</f>
        <v>34.652800000178473</v>
      </c>
      <c r="F45" s="42">
        <f>D18+G18+F18+F15-F14+G15-G14+D15-D14</f>
        <v>30.419800000159825</v>
      </c>
      <c r="G45" s="9"/>
      <c r="H45" s="42">
        <f>H18+J18+L18+L15-L14+J15-J14+H15-H14</f>
        <v>40.649200000040253</v>
      </c>
      <c r="I45" s="42">
        <f>I18+J18+L18+L15-L14+J15-J14+I15-I14</f>
        <v>36.638199999973182</v>
      </c>
      <c r="J45" s="42">
        <f>H18+L18+K18+K15-K14+L15-L14+H15-H14</f>
        <v>33.279200000155328</v>
      </c>
      <c r="K45" s="42">
        <f>I18+L18+K18+K15-K14+L15-L14+I15-I14</f>
        <v>29.268200000088285</v>
      </c>
      <c r="L45" s="9"/>
      <c r="M45" s="42">
        <f>M18+O18+Q18+Q15-Q14+O15-O14+M15-M14</f>
        <v>42.534999999873349</v>
      </c>
      <c r="N45" s="42">
        <f>N18+O18+Q18+Q15-Q14+O15-O14+N15-N14</f>
        <v>38.273999999888218</v>
      </c>
      <c r="O45" s="42">
        <f>M18+Q18+P18+P15-P14+Q15-Q14+M15-M14</f>
        <v>34.535000000023871</v>
      </c>
      <c r="P45" s="42">
        <f>N18+Q18+P18+P15-P14+Q15-Q14+N15-N14</f>
        <v>30.27400000003874</v>
      </c>
      <c r="Q45" s="9"/>
      <c r="R45" s="42">
        <f>R18+T18+V18+V15-V14+T15-T14+R15-R14</f>
        <v>44.340299999956045</v>
      </c>
      <c r="S45" s="42">
        <f>S18+T18+V18+V15-V14+T15-T14+S15-S14</f>
        <v>40.580299999902024</v>
      </c>
      <c r="T45" s="42">
        <f>R18+V18+U18+U15-U14+V15-V14+R15-R14</f>
        <v>35.780299999976904</v>
      </c>
      <c r="U45" s="42">
        <f>S18+V18+U18+U15-U14+V15-V14+S15-S14</f>
        <v>32.020299999922884</v>
      </c>
      <c r="V45" s="9"/>
    </row>
    <row r="46" spans="2:22" x14ac:dyDescent="0.2">
      <c r="B46" s="8" t="s">
        <v>74</v>
      </c>
      <c r="C46" s="42">
        <f>C19+E19+G19+G15-G14+E15-E14+C15-C14</f>
        <v>27.024699999801811</v>
      </c>
      <c r="D46" s="42">
        <f>D19+E19+G19+G15-G14+E15-E14+D15-D14</f>
        <v>23.918699999878186</v>
      </c>
      <c r="E46" s="42">
        <f>C19+G19+F19+F15-F14+G15-G14+C15-C14</f>
        <v>21.344700000154603</v>
      </c>
      <c r="F46" s="42">
        <f>D19+G19+F19+F15-F14+G15-G14+D15-D14</f>
        <v>18.238700000230978</v>
      </c>
      <c r="G46" s="9"/>
      <c r="H46" s="42">
        <f>H19+J19+L19+L15-L14+J15-J14+H15-H14</f>
        <v>27.558900000000364</v>
      </c>
      <c r="I46" s="42">
        <f>I19+J19+L19+L15-L14+J15-J14+I15-I14</f>
        <v>24.536899999992926</v>
      </c>
      <c r="J46" s="42">
        <f>H19+L19+K19+K15-K14+L15-L14+H15-H14</f>
        <v>22.828900000245852</v>
      </c>
      <c r="K46" s="42">
        <f>I19+L19+K19+K15-K14+L15-L14+I15-I14</f>
        <v>19.806900000238414</v>
      </c>
      <c r="L46" s="9"/>
      <c r="M46" s="42">
        <f>M19+O19+Q19+Q15-Q14+O15-O14+M15-M14</f>
        <v>29.166699999900544</v>
      </c>
      <c r="N46" s="42">
        <f>N19+O19+Q19+Q15-Q14+O15-O14+N15-N14</f>
        <v>27.029699999984331</v>
      </c>
      <c r="O46" s="42">
        <f>M19+Q19+P19+P15-P14+Q15-Q14+M15-M14</f>
        <v>23.676700000060379</v>
      </c>
      <c r="P46" s="42">
        <f>N19+Q19+P19+P15-P14+Q15-Q14+N15-N14</f>
        <v>21.539699999911335</v>
      </c>
      <c r="Q46" s="9"/>
      <c r="R46" s="42">
        <f>R19+T19+V19+V15-V14+T15-T14+R15-R14</f>
        <v>30.121300000147897</v>
      </c>
      <c r="S46" s="42">
        <f>S19+T19+V19+V15-V14+T15-T14+S15-S14</f>
        <v>26.665299999864772</v>
      </c>
      <c r="T46" s="42">
        <f>R19+V19+U19+U15-U14+V15-V14+R15-R14</f>
        <v>24.141300000010432</v>
      </c>
      <c r="U46" s="42">
        <f>S19+V19+U19+U15-U14+V15-V14+S15-S14</f>
        <v>20.685299999960137</v>
      </c>
      <c r="V46" s="9"/>
    </row>
    <row r="47" spans="2:22" x14ac:dyDescent="0.2">
      <c r="B47" s="8" t="s">
        <v>75</v>
      </c>
      <c r="C47" s="42">
        <f>C20+E20+G20+G15-G14+E15-E14+C15-C14</f>
        <v>32.276799999959763</v>
      </c>
      <c r="D47" s="42">
        <f>D20+E20+G20+G15-G14+E15-E14+D15-D14</f>
        <v>28.078800000090155</v>
      </c>
      <c r="E47" s="42">
        <f>C20+G20+F20+F15-F14+G15-G14+C15-C14</f>
        <v>25.156800000135604</v>
      </c>
      <c r="F47" s="42">
        <f>D20+G20+F20+F15-F14+G15-G14+D15-D14</f>
        <v>20.958800000033165</v>
      </c>
      <c r="G47" s="9"/>
      <c r="H47" s="42">
        <f>H20+J20+L20+L15-L14+J15-J14+H15-H14</f>
        <v>34.118899999823412</v>
      </c>
      <c r="I47" s="42">
        <f>I20+J20+L20+L15-L14+J15-J14+I15-I14</f>
        <v>30.639899999879304</v>
      </c>
      <c r="J47" s="42">
        <f>H20+L20+K20+K15-K14+L15-L14+H15-H14</f>
        <v>27.44890000012478</v>
      </c>
      <c r="K47" s="42">
        <f>I20+L20+K20+K15-K14+L15-L14+I15-I14</f>
        <v>23.969900000180672</v>
      </c>
      <c r="L47" s="9"/>
      <c r="M47" s="42">
        <f>M20+O20+Q20+Q15-Q14+O15-O14+M15-M14</f>
        <v>31.876699999863291</v>
      </c>
      <c r="N47" s="42">
        <f>N20+O20+Q20+Q15-Q14+O15-O14+N15-N14</f>
        <v>27.661699999967567</v>
      </c>
      <c r="O47" s="42">
        <f>M20+Q20+P20+P15-P14+Q15-Q14+M15-M14</f>
        <v>24.976699999874114</v>
      </c>
      <c r="P47" s="42">
        <f>N20+Q20+P20+P15-P14+Q15-Q14+N15-N14</f>
        <v>20.76169999997839</v>
      </c>
      <c r="Q47" s="9"/>
      <c r="R47" s="42">
        <f>R20+T20+V20+V15-V14+T15-T14+R15-R14</f>
        <v>32.2255999999214</v>
      </c>
      <c r="S47" s="42">
        <f>S20+T20+V20+V15-V14+T15-T14+S15-S14</f>
        <v>28.625600000016391</v>
      </c>
      <c r="T47" s="42">
        <f>R20+V20+U20+U15-U14+V15-V14+R15-R14</f>
        <v>25.705599999979512</v>
      </c>
      <c r="U47" s="42">
        <f>S20+V20+U20+U15-U14+V15-V14+S15-S14</f>
        <v>22.105599999841672</v>
      </c>
      <c r="V47" s="9"/>
    </row>
    <row r="48" spans="2:22" x14ac:dyDescent="0.2">
      <c r="B48" s="8" t="s">
        <v>76</v>
      </c>
      <c r="C48" s="42">
        <f>C21+E21+G21+G15-G14+E15-E14+C15-C14</f>
        <v>5.4002999999467249</v>
      </c>
      <c r="D48" s="42">
        <f>D21+E21+G21+G15-G14+E15-E14+D15-D14</f>
        <v>1.640299999926242</v>
      </c>
      <c r="E48" s="42">
        <f>C21+G21+F21+F15-F14+G15-G14+C15-C14</f>
        <v>-8.8897000000357593</v>
      </c>
      <c r="F48" s="42">
        <f>D21+G21+F21+F15-F14+G15-G14+D15-D14</f>
        <v>-12.649699999823412</v>
      </c>
      <c r="G48" s="9"/>
      <c r="H48" s="42">
        <f>H21+J21+L21+L15-L14+J15-J14+H15-H14</f>
        <v>5.837700000204137</v>
      </c>
      <c r="I48" s="42">
        <f>I21+J21+L21+L15-L14+J15-J14+I15-I14</f>
        <v>2.3056999999545553</v>
      </c>
      <c r="J48" s="42">
        <f>H21+L21+K21+K15-K14+L15-L14+H15-H14</f>
        <v>-4.8422999999694696</v>
      </c>
      <c r="K48" s="42">
        <f>I21+L21+K21+K15-K14+L15-L14+I15-I14</f>
        <v>-8.3742999999862207</v>
      </c>
      <c r="L48" s="9"/>
      <c r="M48" s="42">
        <f>M21+O21+Q21+Q15-Q14+O15-O14+M15-M14</f>
        <v>5.4507999999486003</v>
      </c>
      <c r="N48" s="42">
        <f>N21+O21+Q21+Q15-Q14+O15-O14+N15-N14</f>
        <v>1.6497999999262163</v>
      </c>
      <c r="O48" s="42">
        <f>M21+Q21+P21+P15-P14+Q15-Q14+M15-M14</f>
        <v>-8.6091999999567577</v>
      </c>
      <c r="P48" s="42">
        <f>N21+Q21+P21+P15-P14+Q15-Q14+N15-N14</f>
        <v>-12.410199999979142</v>
      </c>
      <c r="Q48" s="9"/>
      <c r="R48" s="42">
        <f>R21+T21+V21+V15-V14+T15-T14+R15-R14</f>
        <v>13.433899999978024</v>
      </c>
      <c r="S48" s="42">
        <f>S21+T21+V21+V15-V14+T15-T14+S15-S14</f>
        <v>10.183899999933317</v>
      </c>
      <c r="T48" s="42">
        <f>R21+V21+U21+U15-U14+V15-V14+R15-R14</f>
        <v>0.84389999997094378</v>
      </c>
      <c r="U48" s="42">
        <f>S21+V21+U21+U15-U14+V15-V14+S15-S14</f>
        <v>-2.4061000000737636</v>
      </c>
      <c r="V48" s="9"/>
    </row>
    <row r="49" spans="2:22" x14ac:dyDescent="0.2">
      <c r="B49" s="30"/>
      <c r="C49" s="9"/>
      <c r="D49" s="9"/>
      <c r="E49" s="9"/>
      <c r="F49" s="9"/>
      <c r="G49" s="9"/>
      <c r="H49" s="9"/>
      <c r="I49" s="9"/>
      <c r="J49" s="9"/>
      <c r="K49" s="9"/>
      <c r="L49" s="9"/>
      <c r="M49" s="9"/>
      <c r="N49" s="9"/>
      <c r="O49" s="9"/>
      <c r="P49" s="9"/>
      <c r="Q49" s="9"/>
      <c r="R49" s="9"/>
      <c r="S49" s="9"/>
      <c r="T49" s="9"/>
      <c r="U49" s="9"/>
      <c r="V49" s="9"/>
    </row>
    <row r="50" spans="2:22" x14ac:dyDescent="0.2">
      <c r="B50" s="8" t="s">
        <v>77</v>
      </c>
      <c r="C50" s="9"/>
      <c r="D50" s="9"/>
      <c r="E50" s="9"/>
      <c r="F50" s="9"/>
      <c r="G50" s="9"/>
      <c r="H50" s="9"/>
      <c r="I50" s="9"/>
      <c r="J50" s="9"/>
      <c r="K50" s="9"/>
      <c r="L50" s="9"/>
      <c r="M50" s="9">
        <v>0</v>
      </c>
      <c r="N50" s="9">
        <v>0</v>
      </c>
      <c r="O50" s="9">
        <v>0</v>
      </c>
      <c r="P50" s="9">
        <v>0</v>
      </c>
      <c r="Q50" s="9"/>
      <c r="R50" s="9"/>
      <c r="S50" s="9"/>
      <c r="T50" s="9"/>
      <c r="U50" s="9"/>
      <c r="V50" s="9"/>
    </row>
    <row r="51" spans="2:22" x14ac:dyDescent="0.2">
      <c r="B51" s="8" t="s">
        <v>78</v>
      </c>
      <c r="C51" s="9"/>
      <c r="D51" s="9"/>
      <c r="E51" s="9"/>
      <c r="F51" s="9"/>
      <c r="G51" s="9"/>
      <c r="H51" s="9"/>
      <c r="I51" s="9"/>
      <c r="J51" s="9"/>
      <c r="K51" s="9"/>
      <c r="L51" s="9"/>
      <c r="M51" s="9">
        <f>M24-M$23+O24-O$23+Q24-Q$23</f>
        <v>22.719899999897553</v>
      </c>
      <c r="N51" s="9">
        <f>N24-N$23+O24-O$23+Q24-Q$23</f>
        <v>22.648899999901278</v>
      </c>
      <c r="O51" s="9">
        <f>P24-P$23+M24-M$23+Q24-Q$23</f>
        <v>26.599899999823055</v>
      </c>
      <c r="P51" s="9">
        <f>P24-P$23+N24-N$23+Q24-Q$23</f>
        <v>26.528899999823057</v>
      </c>
      <c r="Q51" s="9"/>
      <c r="R51" s="9"/>
      <c r="S51" s="9"/>
      <c r="T51" s="9"/>
      <c r="U51" s="9"/>
      <c r="V51" s="9"/>
    </row>
    <row r="52" spans="2:22" x14ac:dyDescent="0.2">
      <c r="B52" s="8" t="s">
        <v>79</v>
      </c>
      <c r="C52" s="9"/>
      <c r="D52" s="9"/>
      <c r="E52" s="9"/>
      <c r="F52" s="9"/>
      <c r="G52" s="9"/>
      <c r="H52" s="9"/>
      <c r="I52" s="9"/>
      <c r="J52" s="9"/>
      <c r="K52" s="9"/>
      <c r="L52" s="9"/>
      <c r="M52" s="9">
        <f t="shared" ref="M52:M54" si="0">M25-M$23+O25-O$23+Q25-Q$23</f>
        <v>5.3308999998249114</v>
      </c>
      <c r="N52" s="9">
        <f t="shared" ref="N52:N54" si="1">N25-N$23+O25-O$23+Q25-Q$23</f>
        <v>6.8148999999962747</v>
      </c>
      <c r="O52" s="9">
        <f t="shared" ref="O52:O54" si="2">P25-P$23+M25-M$23+Q25-Q$23</f>
        <v>11.850899999944122</v>
      </c>
      <c r="P52" s="9">
        <f t="shared" ref="P52:P54" si="3">P25-P$23+N25-N$23+Q25-Q$23</f>
        <v>13.334899999944131</v>
      </c>
      <c r="Q52" s="9"/>
      <c r="R52" s="9"/>
      <c r="S52" s="9"/>
      <c r="T52" s="9"/>
      <c r="U52" s="9"/>
      <c r="V52" s="9"/>
    </row>
    <row r="53" spans="2:22" x14ac:dyDescent="0.2">
      <c r="B53" s="8" t="s">
        <v>80</v>
      </c>
      <c r="C53" s="9"/>
      <c r="D53" s="9"/>
      <c r="E53" s="9"/>
      <c r="F53" s="9"/>
      <c r="G53" s="9"/>
      <c r="H53" s="9"/>
      <c r="I53" s="9"/>
      <c r="J53" s="9"/>
      <c r="K53" s="9"/>
      <c r="L53" s="9"/>
      <c r="M53" s="9">
        <f t="shared" si="0"/>
        <v>11.389699999793248</v>
      </c>
      <c r="N53" s="9">
        <f t="shared" si="1"/>
        <v>11.616699999981375</v>
      </c>
      <c r="O53" s="9">
        <f t="shared" si="2"/>
        <v>17.829699999841676</v>
      </c>
      <c r="P53" s="9">
        <f t="shared" si="3"/>
        <v>18.05669999984168</v>
      </c>
      <c r="Q53" s="9"/>
      <c r="R53" s="9"/>
      <c r="S53" s="9"/>
      <c r="T53" s="9"/>
      <c r="U53" s="9"/>
      <c r="V53" s="9"/>
    </row>
    <row r="54" spans="2:22" x14ac:dyDescent="0.2">
      <c r="B54" s="8" t="s">
        <v>81</v>
      </c>
      <c r="C54" s="9"/>
      <c r="D54" s="9"/>
      <c r="E54" s="9"/>
      <c r="F54" s="9"/>
      <c r="G54" s="9"/>
      <c r="H54" s="9"/>
      <c r="I54" s="9"/>
      <c r="J54" s="9"/>
      <c r="K54" s="9"/>
      <c r="L54" s="9"/>
      <c r="M54" s="9">
        <f t="shared" si="0"/>
        <v>-6.9149999999925456</v>
      </c>
      <c r="N54" s="9">
        <f t="shared" si="1"/>
        <v>-6.277999999888241</v>
      </c>
      <c r="O54" s="9">
        <f t="shared" si="2"/>
        <v>-9.5150000000931243</v>
      </c>
      <c r="P54" s="9">
        <f t="shared" si="3"/>
        <v>-8.8780000000931238</v>
      </c>
      <c r="Q54" s="9"/>
      <c r="R54" s="9"/>
      <c r="S54" s="9"/>
      <c r="T54" s="9"/>
      <c r="U54" s="9"/>
      <c r="V54" s="9"/>
    </row>
  </sheetData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Normal"&amp;12&amp;A</oddHeader>
    <oddFooter>&amp;C&amp;"Times New Roman,Normal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6</vt:i4>
      </vt:variant>
    </vt:vector>
  </HeadingPairs>
  <TitlesOfParts>
    <vt:vector size="6" baseType="lpstr">
      <vt:lpstr>4-8-9a-5c</vt:lpstr>
      <vt:lpstr>9b-9d-6</vt:lpstr>
      <vt:lpstr>8 to 9a distal Br</vt:lpstr>
      <vt:lpstr>8 to 9a to 5c proximal Br</vt:lpstr>
      <vt:lpstr>9b-9d-6 proximal Br</vt:lpstr>
      <vt:lpstr>9b-9d-6 distal Br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edro Silva</cp:lastModifiedBy>
  <cp:revision>0</cp:revision>
  <dcterms:modified xsi:type="dcterms:W3CDTF">2015-03-19T19:55:26Z</dcterms:modified>
</cp:coreProperties>
</file>